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gehill-my.sharepoint.com/personal/liverpos_edgehill_ac_uk/Documents/DATA/"/>
    </mc:Choice>
  </mc:AlternateContent>
  <xr:revisionPtr revIDLastSave="4" documentId="13_ncr:1_{CBA63874-2A95-425B-B287-F15C1D08C510}" xr6:coauthVersionLast="47" xr6:coauthVersionMax="47" xr10:uidLastSave="{8F36A5FE-FA35-4190-85CD-D683D4ABC028}"/>
  <bookViews>
    <workbookView xWindow="-108" yWindow="-108" windowWidth="23256" windowHeight="12576" activeTab="1" xr2:uid="{1255939B-E91A-4F76-94A6-648C69938DC1}"/>
  </bookViews>
  <sheets>
    <sheet name="Regression models" sheetId="1" r:id="rId1"/>
    <sheet name="Graphs" sheetId="2" r:id="rId2"/>
    <sheet name="Factor associations" sheetId="3" r:id="rId3"/>
    <sheet name="Prevalenc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5" l="1"/>
  <c r="E14" i="5"/>
  <c r="E13" i="5"/>
  <c r="E12" i="5"/>
  <c r="E11" i="5"/>
  <c r="E4" i="5"/>
  <c r="E5" i="5"/>
  <c r="E6" i="5"/>
  <c r="E7" i="5"/>
  <c r="E3" i="5"/>
  <c r="G80" i="2"/>
  <c r="E80" i="2"/>
  <c r="D80" i="2"/>
  <c r="G79" i="2"/>
  <c r="E79" i="2"/>
  <c r="D79" i="2"/>
  <c r="G78" i="2"/>
  <c r="E78" i="2"/>
  <c r="D78" i="2"/>
  <c r="G77" i="2"/>
  <c r="E77" i="2"/>
  <c r="D77" i="2"/>
  <c r="G76" i="2"/>
  <c r="E76" i="2"/>
  <c r="D76" i="2"/>
  <c r="G75" i="2"/>
  <c r="E75" i="2"/>
  <c r="D75" i="2"/>
  <c r="G73" i="2"/>
  <c r="E73" i="2"/>
  <c r="D73" i="2"/>
  <c r="G72" i="2"/>
  <c r="E72" i="2"/>
  <c r="D72" i="2"/>
  <c r="G71" i="2"/>
  <c r="E71" i="2"/>
  <c r="D71" i="2"/>
  <c r="G69" i="2"/>
  <c r="E69" i="2"/>
  <c r="D69" i="2"/>
  <c r="G68" i="2"/>
  <c r="E68" i="2"/>
  <c r="D68" i="2"/>
  <c r="E66" i="2"/>
  <c r="D66" i="2"/>
  <c r="E65" i="2"/>
  <c r="D65" i="2"/>
  <c r="E63" i="2"/>
  <c r="D63" i="2"/>
  <c r="E61" i="2"/>
  <c r="D61" i="2"/>
  <c r="E60" i="2"/>
  <c r="D60" i="2"/>
  <c r="E59" i="2"/>
  <c r="D59" i="2"/>
  <c r="E58" i="2"/>
  <c r="D58" i="2"/>
  <c r="E56" i="2"/>
  <c r="D56" i="2"/>
  <c r="E55" i="2"/>
  <c r="D55" i="2"/>
  <c r="E54" i="2"/>
  <c r="D54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4" i="2"/>
  <c r="D44" i="2"/>
  <c r="E43" i="2"/>
  <c r="D43" i="2"/>
  <c r="E41" i="2"/>
  <c r="D41" i="2"/>
  <c r="E39" i="2"/>
  <c r="D39" i="2"/>
  <c r="E38" i="2"/>
  <c r="D38" i="2"/>
  <c r="E37" i="2"/>
  <c r="D37" i="2"/>
  <c r="G35" i="2"/>
  <c r="E35" i="2"/>
  <c r="D35" i="2"/>
  <c r="G34" i="2"/>
  <c r="E34" i="2"/>
  <c r="D34" i="2"/>
  <c r="G33" i="2"/>
  <c r="E33" i="2"/>
  <c r="D33" i="2"/>
  <c r="G31" i="2"/>
  <c r="E31" i="2"/>
  <c r="D31" i="2"/>
  <c r="G30" i="2"/>
  <c r="E30" i="2"/>
  <c r="D30" i="2"/>
  <c r="G29" i="2"/>
  <c r="E29" i="2"/>
  <c r="D29" i="2"/>
  <c r="G27" i="2"/>
  <c r="E27" i="2"/>
  <c r="D27" i="2"/>
  <c r="G24" i="2"/>
  <c r="E26" i="2"/>
  <c r="D26" i="2"/>
  <c r="E25" i="2"/>
  <c r="D25" i="2"/>
  <c r="E24" i="2"/>
  <c r="D24" i="2"/>
  <c r="E23" i="2"/>
  <c r="D23" i="2"/>
  <c r="E22" i="2"/>
  <c r="D22" i="2"/>
  <c r="E20" i="2"/>
  <c r="D20" i="2"/>
  <c r="E19" i="2"/>
  <c r="D19" i="2"/>
  <c r="E18" i="2"/>
  <c r="D18" i="2"/>
  <c r="E16" i="2"/>
  <c r="D16" i="2"/>
  <c r="E14" i="2"/>
  <c r="D14" i="2"/>
  <c r="E13" i="2"/>
  <c r="D13" i="2"/>
  <c r="E12" i="2"/>
  <c r="D12" i="2"/>
  <c r="E10" i="2"/>
  <c r="D10" i="2"/>
  <c r="E9" i="2"/>
  <c r="D9" i="2"/>
  <c r="E8" i="2"/>
  <c r="D8" i="2"/>
  <c r="E6" i="2"/>
  <c r="D6" i="2"/>
  <c r="E5" i="2"/>
  <c r="D5" i="2"/>
  <c r="E4" i="2"/>
  <c r="D4" i="2"/>
  <c r="E2" i="2"/>
  <c r="D2" i="2"/>
  <c r="E89" i="3"/>
  <c r="D89" i="3"/>
  <c r="E88" i="3"/>
  <c r="D88" i="3"/>
  <c r="G39" i="3"/>
  <c r="G38" i="3"/>
  <c r="G37" i="3"/>
  <c r="E18" i="3"/>
  <c r="D18" i="3"/>
  <c r="E2" i="3"/>
  <c r="D2" i="3"/>
  <c r="G89" i="3"/>
  <c r="G88" i="3"/>
  <c r="E39" i="3"/>
  <c r="D39" i="3"/>
  <c r="E38" i="3"/>
  <c r="D38" i="3"/>
  <c r="E37" i="3"/>
  <c r="D37" i="3"/>
  <c r="D26" i="3"/>
  <c r="E26" i="3"/>
  <c r="D24" i="3"/>
  <c r="G26" i="3"/>
  <c r="G97" i="3"/>
  <c r="E97" i="3"/>
  <c r="D97" i="3"/>
  <c r="G96" i="3"/>
  <c r="E96" i="3"/>
  <c r="D96" i="3"/>
  <c r="G95" i="3"/>
  <c r="E95" i="3"/>
  <c r="D95" i="3"/>
  <c r="G94" i="3"/>
  <c r="E94" i="3"/>
  <c r="D94" i="3"/>
  <c r="G93" i="3"/>
  <c r="E93" i="3"/>
  <c r="D93" i="3"/>
  <c r="G92" i="3"/>
  <c r="E92" i="3"/>
  <c r="D92" i="3"/>
  <c r="G90" i="3"/>
  <c r="E90" i="3"/>
  <c r="D90" i="3"/>
  <c r="G86" i="3"/>
  <c r="E86" i="3"/>
  <c r="D86" i="3"/>
  <c r="G85" i="3"/>
  <c r="E85" i="3"/>
  <c r="D85" i="3"/>
  <c r="G73" i="3"/>
  <c r="E73" i="3"/>
  <c r="D73" i="3"/>
  <c r="G72" i="3"/>
  <c r="E72" i="3"/>
  <c r="D72" i="3"/>
  <c r="G70" i="3"/>
  <c r="E70" i="3"/>
  <c r="D70" i="3"/>
  <c r="G68" i="3"/>
  <c r="E68" i="3"/>
  <c r="D68" i="3"/>
  <c r="G67" i="3"/>
  <c r="E67" i="3"/>
  <c r="D67" i="3"/>
  <c r="G66" i="3"/>
  <c r="E66" i="3"/>
  <c r="D66" i="3"/>
  <c r="G65" i="3"/>
  <c r="E65" i="3"/>
  <c r="D65" i="3"/>
  <c r="G63" i="3"/>
  <c r="E63" i="3"/>
  <c r="D63" i="3"/>
  <c r="G62" i="3"/>
  <c r="E62" i="3"/>
  <c r="D62" i="3"/>
  <c r="G61" i="3"/>
  <c r="E61" i="3"/>
  <c r="D61" i="3"/>
  <c r="G59" i="3"/>
  <c r="E59" i="3"/>
  <c r="D59" i="3"/>
  <c r="G58" i="3"/>
  <c r="E58" i="3"/>
  <c r="D58" i="3"/>
  <c r="G57" i="3"/>
  <c r="E57" i="3"/>
  <c r="D57" i="3"/>
  <c r="G56" i="3"/>
  <c r="E56" i="3"/>
  <c r="D56" i="3"/>
  <c r="G52" i="3"/>
  <c r="E52" i="3"/>
  <c r="D52" i="3"/>
  <c r="G51" i="3"/>
  <c r="E51" i="3"/>
  <c r="D51" i="3"/>
  <c r="G50" i="3"/>
  <c r="E50" i="3"/>
  <c r="D50" i="3"/>
  <c r="G48" i="3"/>
  <c r="E48" i="3"/>
  <c r="D48" i="3"/>
  <c r="G47" i="3"/>
  <c r="E47" i="3"/>
  <c r="D47" i="3"/>
  <c r="G45" i="3"/>
  <c r="E45" i="3"/>
  <c r="D45" i="3"/>
  <c r="G43" i="3"/>
  <c r="E43" i="3"/>
  <c r="D43" i="3"/>
  <c r="G42" i="3"/>
  <c r="E42" i="3"/>
  <c r="D42" i="3"/>
  <c r="G41" i="3"/>
  <c r="E41" i="3"/>
  <c r="D41" i="3"/>
  <c r="G33" i="3"/>
  <c r="E33" i="3"/>
  <c r="D33" i="3"/>
  <c r="G32" i="3"/>
  <c r="E32" i="3"/>
  <c r="D32" i="3"/>
  <c r="G31" i="3"/>
  <c r="E31" i="3"/>
  <c r="D31" i="3"/>
  <c r="G29" i="3"/>
  <c r="E29" i="3"/>
  <c r="D29" i="3"/>
  <c r="G28" i="3"/>
  <c r="E28" i="3"/>
  <c r="D28" i="3"/>
  <c r="G27" i="3"/>
  <c r="E27" i="3"/>
  <c r="D27" i="3"/>
  <c r="G25" i="3"/>
  <c r="E25" i="3"/>
  <c r="D25" i="3"/>
  <c r="G24" i="3"/>
  <c r="E24" i="3"/>
  <c r="G22" i="3"/>
  <c r="E22" i="3"/>
  <c r="D22" i="3"/>
  <c r="G21" i="3"/>
  <c r="E21" i="3"/>
  <c r="D21" i="3"/>
  <c r="G20" i="3"/>
  <c r="E20" i="3"/>
  <c r="D20" i="3"/>
  <c r="G16" i="3"/>
  <c r="E16" i="3"/>
  <c r="D16" i="3"/>
  <c r="G15" i="3"/>
  <c r="E15" i="3"/>
  <c r="D15" i="3"/>
  <c r="G14" i="3"/>
  <c r="E14" i="3"/>
  <c r="D14" i="3"/>
  <c r="G12" i="3"/>
  <c r="E12" i="3"/>
  <c r="D12" i="3"/>
  <c r="G11" i="3"/>
  <c r="E11" i="3"/>
  <c r="D11" i="3"/>
  <c r="G10" i="3"/>
  <c r="E10" i="3"/>
  <c r="D10" i="3"/>
  <c r="G6" i="3"/>
  <c r="E6" i="3"/>
  <c r="D6" i="3"/>
  <c r="G5" i="3"/>
  <c r="E5" i="3"/>
  <c r="D5" i="3"/>
  <c r="G4" i="3"/>
  <c r="E4" i="3"/>
  <c r="D4" i="3"/>
  <c r="G2" i="3"/>
  <c r="G66" i="2"/>
  <c r="G65" i="2"/>
  <c r="G63" i="2"/>
  <c r="G61" i="2"/>
  <c r="G60" i="2"/>
  <c r="G59" i="2"/>
  <c r="G58" i="2"/>
  <c r="G56" i="2"/>
  <c r="G55" i="2"/>
  <c r="G54" i="2"/>
  <c r="G52" i="2"/>
  <c r="G51" i="2"/>
  <c r="G50" i="2"/>
  <c r="G49" i="2"/>
  <c r="G48" i="2"/>
  <c r="G47" i="2"/>
  <c r="G46" i="2"/>
  <c r="G44" i="2"/>
  <c r="G43" i="2"/>
  <c r="G41" i="2"/>
  <c r="G39" i="2"/>
  <c r="G38" i="2"/>
  <c r="G37" i="2"/>
  <c r="G26" i="2"/>
  <c r="G25" i="2"/>
  <c r="G23" i="2"/>
  <c r="G22" i="2"/>
  <c r="G20" i="2"/>
  <c r="G19" i="2"/>
  <c r="G18" i="2"/>
  <c r="G14" i="2"/>
  <c r="G13" i="2"/>
  <c r="G12" i="2"/>
  <c r="G10" i="2"/>
  <c r="G9" i="2"/>
  <c r="G8" i="2"/>
  <c r="G6" i="2"/>
  <c r="G5" i="2"/>
  <c r="G4" i="2"/>
  <c r="G2" i="2"/>
</calcChain>
</file>

<file path=xl/sharedStrings.xml><?xml version="1.0" encoding="utf-8"?>
<sst xmlns="http://schemas.openxmlformats.org/spreadsheetml/2006/main" count="645" uniqueCount="115">
  <si>
    <t>Estimate</t>
  </si>
  <si>
    <t>Std. Error</t>
  </si>
  <si>
    <t>t value</t>
  </si>
  <si>
    <t>Pr(&gt;|t|)</t>
  </si>
  <si>
    <t>(Intercept)</t>
  </si>
  <si>
    <t>Age22_2</t>
  </si>
  <si>
    <t>Q12_PronounShe/Her</t>
  </si>
  <si>
    <t>Q12_PronounThey/Them</t>
  </si>
  <si>
    <t>Q12_PronounOther/Multiple</t>
  </si>
  <si>
    <t>Q6_English_first_LangNo</t>
  </si>
  <si>
    <t>Q14_SexualityHomosexual</t>
  </si>
  <si>
    <t>Q14_SexualityBisexual</t>
  </si>
  <si>
    <t>Q14_SexualityOther/Unsure/Prefer not to say</t>
  </si>
  <si>
    <t>Q18_Additional_NeedsNo</t>
  </si>
  <si>
    <t>Q18_Additional_NeedsPrefer not to say</t>
  </si>
  <si>
    <t>Q18_Additional_NeedsUnsure</t>
  </si>
  <si>
    <t>Categorical_PAModerately active</t>
  </si>
  <si>
    <t>Categorical_PAActive</t>
  </si>
  <si>
    <t>Q3_Level_of_StudyLevel 4-6</t>
  </si>
  <si>
    <t>Q3_Level_of_StudyLevel 7-8</t>
  </si>
  <si>
    <t>General_SES_Total</t>
  </si>
  <si>
    <t>Q8_Three_Cat_CountriesEurope</t>
  </si>
  <si>
    <t>Q8_Three_Cat_CountriesOther</t>
  </si>
  <si>
    <t>Emotion_Focused_Coping_3Part</t>
  </si>
  <si>
    <t>Avoidant_Coping_3Part</t>
  </si>
  <si>
    <t>Anxiety</t>
  </si>
  <si>
    <t>Adjusted R square</t>
  </si>
  <si>
    <t>Q9_Study_away_from_homeNo</t>
  </si>
  <si>
    <t>Problem_Focused_Coping_3Part</t>
  </si>
  <si>
    <t>Depression</t>
  </si>
  <si>
    <t>Wellbeing</t>
  </si>
  <si>
    <t>Q16_EthnicityMixed/Multiple</t>
  </si>
  <si>
    <t>Q16_EthnicityAsian</t>
  </si>
  <si>
    <t>Q16_EthnicityBlack</t>
  </si>
  <si>
    <t>Q16_EthnicityOther</t>
  </si>
  <si>
    <t>Q17_3_Cat_religionNo religion</t>
  </si>
  <si>
    <t>Q17_3_Cat_religionOther</t>
  </si>
  <si>
    <t>Problem_Focused_Coping_3Part_1</t>
  </si>
  <si>
    <t>Problem_Focused_Coping_3Part_2</t>
  </si>
  <si>
    <t>Emotion_Focused_Coping_3Part_1</t>
  </si>
  <si>
    <t>Avoidant_Coping_3Part_1</t>
  </si>
  <si>
    <t>R square</t>
  </si>
  <si>
    <t>F statistic</t>
  </si>
  <si>
    <t>p-value</t>
  </si>
  <si>
    <t>vars</t>
  </si>
  <si>
    <t>betas</t>
  </si>
  <si>
    <t>se</t>
  </si>
  <si>
    <t>pvalue</t>
  </si>
  <si>
    <t>outcome</t>
  </si>
  <si>
    <t>var_grp</t>
  </si>
  <si>
    <t>Age (22.76 to max)</t>
  </si>
  <si>
    <t>She/Her</t>
  </si>
  <si>
    <t>He/Him</t>
  </si>
  <si>
    <t>They/Them</t>
  </si>
  <si>
    <t>Other/Multiple</t>
  </si>
  <si>
    <t>Pronouns</t>
  </si>
  <si>
    <t>Yes</t>
  </si>
  <si>
    <t>No</t>
  </si>
  <si>
    <t>Homosexual</t>
  </si>
  <si>
    <t>Bisexual</t>
  </si>
  <si>
    <t>Sexuality</t>
  </si>
  <si>
    <t>Unsure</t>
  </si>
  <si>
    <t>Study levels</t>
  </si>
  <si>
    <t xml:space="preserve">Level 1-3 </t>
  </si>
  <si>
    <t>Level 4-6</t>
  </si>
  <si>
    <t>Level 7-8</t>
  </si>
  <si>
    <t>UK</t>
  </si>
  <si>
    <t>Europe</t>
  </si>
  <si>
    <t>Other</t>
  </si>
  <si>
    <t>Age</t>
  </si>
  <si>
    <t>Avoidant</t>
  </si>
  <si>
    <t>Coping</t>
  </si>
  <si>
    <t>PA level</t>
  </si>
  <si>
    <t>Active</t>
  </si>
  <si>
    <t>Mod inactive</t>
  </si>
  <si>
    <t>Mod active</t>
  </si>
  <si>
    <t>Other/Unsure/NTS</t>
  </si>
  <si>
    <t>Away</t>
  </si>
  <si>
    <t>Home</t>
  </si>
  <si>
    <t>Study from</t>
  </si>
  <si>
    <t>Mixed/Multiple</t>
  </si>
  <si>
    <t>Asian</t>
  </si>
  <si>
    <t>Black</t>
  </si>
  <si>
    <t>Ethnicity</t>
  </si>
  <si>
    <t>White</t>
  </si>
  <si>
    <t>Religion</t>
  </si>
  <si>
    <t>No religion</t>
  </si>
  <si>
    <t>Others</t>
  </si>
  <si>
    <t>Christian</t>
  </si>
  <si>
    <t>Avoidant(min to 17)</t>
  </si>
  <si>
    <t>low</t>
  </si>
  <si>
    <t>up</t>
  </si>
  <si>
    <t>sig</t>
  </si>
  <si>
    <t>grp</t>
  </si>
  <si>
    <t>Heterosexual</t>
  </si>
  <si>
    <t>NTS</t>
  </si>
  <si>
    <t>First Language</t>
  </si>
  <si>
    <t>English</t>
  </si>
  <si>
    <t>P focused(min to 13)</t>
  </si>
  <si>
    <t>P focused(13 to max)</t>
  </si>
  <si>
    <t>E focused(min to 24)</t>
  </si>
  <si>
    <t>P focused</t>
  </si>
  <si>
    <t>E focused</t>
  </si>
  <si>
    <t>General SEff</t>
  </si>
  <si>
    <t>Country</t>
  </si>
  <si>
    <t>Add needs</t>
  </si>
  <si>
    <t>Normal</t>
  </si>
  <si>
    <t>Mild</t>
  </si>
  <si>
    <t>Moderate</t>
  </si>
  <si>
    <t>Severe</t>
  </si>
  <si>
    <t>Extremely Severe</t>
  </si>
  <si>
    <t>prop</t>
  </si>
  <si>
    <t>%</t>
  </si>
  <si>
    <t>Total</t>
  </si>
  <si>
    <t>N= 11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2" borderId="0" xfId="0" applyFill="1"/>
    <xf numFmtId="2" fontId="0" fillId="2" borderId="0" xfId="0" applyNumberFormat="1" applyFill="1"/>
    <xf numFmtId="165" fontId="0" fillId="2" borderId="0" xfId="0" applyNumberFormat="1" applyFill="1"/>
    <xf numFmtId="166" fontId="0" fillId="0" borderId="0" xfId="0" applyNumberFormat="1"/>
    <xf numFmtId="0" fontId="2" fillId="0" borderId="0" xfId="0" applyFont="1"/>
    <xf numFmtId="165" fontId="1" fillId="0" borderId="0" xfId="0" applyNumberFormat="1" applyFont="1"/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14ADE-17C9-4CC8-8EF2-F81674E36DA1}">
  <dimension ref="B2:R31"/>
  <sheetViews>
    <sheetView workbookViewId="0">
      <selection activeCell="B24" sqref="B24"/>
    </sheetView>
  </sheetViews>
  <sheetFormatPr defaultRowHeight="14.4" x14ac:dyDescent="0.3"/>
  <cols>
    <col min="2" max="2" width="38.88671875" bestFit="1" customWidth="1"/>
    <col min="3" max="3" width="13.109375" bestFit="1" customWidth="1"/>
    <col min="4" max="4" width="12.109375" bestFit="1" customWidth="1"/>
    <col min="5" max="5" width="12.77734375" customWidth="1"/>
    <col min="6" max="6" width="10.5546875" bestFit="1" customWidth="1"/>
    <col min="8" max="8" width="33.88671875" bestFit="1" customWidth="1"/>
    <col min="9" max="9" width="11.21875" bestFit="1" customWidth="1"/>
    <col min="14" max="14" width="30" bestFit="1" customWidth="1"/>
    <col min="15" max="15" width="9.5546875" bestFit="1" customWidth="1"/>
    <col min="16" max="16" width="9" bestFit="1" customWidth="1"/>
    <col min="17" max="17" width="10.21875" bestFit="1" customWidth="1"/>
    <col min="18" max="18" width="9" bestFit="1" customWidth="1"/>
  </cols>
  <sheetData>
    <row r="2" spans="2:18" ht="18" x14ac:dyDescent="0.35">
      <c r="B2" s="1" t="s">
        <v>25</v>
      </c>
      <c r="H2" s="1" t="s">
        <v>29</v>
      </c>
      <c r="N2" s="1" t="s">
        <v>30</v>
      </c>
    </row>
    <row r="3" spans="2:18" x14ac:dyDescent="0.3">
      <c r="C3" t="s">
        <v>0</v>
      </c>
      <c r="D3" t="s">
        <v>1</v>
      </c>
      <c r="E3" t="s">
        <v>2</v>
      </c>
      <c r="F3" t="s">
        <v>3</v>
      </c>
      <c r="I3" t="s">
        <v>0</v>
      </c>
      <c r="J3" t="s">
        <v>1</v>
      </c>
      <c r="K3" t="s">
        <v>2</v>
      </c>
      <c r="L3" t="s">
        <v>3</v>
      </c>
      <c r="O3" t="s">
        <v>0</v>
      </c>
      <c r="P3" t="s">
        <v>1</v>
      </c>
      <c r="Q3" t="s">
        <v>2</v>
      </c>
      <c r="R3" t="s">
        <v>3</v>
      </c>
    </row>
    <row r="4" spans="2:18" x14ac:dyDescent="0.3">
      <c r="B4" t="s">
        <v>4</v>
      </c>
      <c r="C4">
        <v>1.90048395986616</v>
      </c>
      <c r="D4">
        <v>1.68840218375314</v>
      </c>
      <c r="E4">
        <v>1.1256109344999701</v>
      </c>
      <c r="F4">
        <v>0.26056715032425298</v>
      </c>
      <c r="H4" t="s">
        <v>4</v>
      </c>
      <c r="I4">
        <v>11.791571084034</v>
      </c>
      <c r="J4">
        <v>1.89369811703385</v>
      </c>
      <c r="K4">
        <v>6.2267427833235898</v>
      </c>
      <c r="L4" s="5">
        <v>6.6835968010094403E-10</v>
      </c>
      <c r="N4" t="s">
        <v>4</v>
      </c>
      <c r="O4">
        <v>23.874850786998099</v>
      </c>
      <c r="P4">
        <v>1.6281640929193399</v>
      </c>
      <c r="Q4">
        <v>14.6636637491433</v>
      </c>
      <c r="R4" s="5">
        <v>1.06772987074045E-44</v>
      </c>
    </row>
    <row r="5" spans="2:18" x14ac:dyDescent="0.3">
      <c r="B5" t="s">
        <v>5</v>
      </c>
      <c r="C5">
        <v>-0.11401956932363</v>
      </c>
      <c r="D5">
        <v>3.7007844009989202E-2</v>
      </c>
      <c r="E5">
        <v>-3.08095681804252</v>
      </c>
      <c r="F5">
        <v>2.1128135847315898E-3</v>
      </c>
      <c r="H5" t="s">
        <v>5</v>
      </c>
      <c r="I5">
        <v>-8.2447357493325699E-2</v>
      </c>
      <c r="J5">
        <v>4.05628980525213E-2</v>
      </c>
      <c r="K5">
        <v>-2.0325805465519702</v>
      </c>
      <c r="L5">
        <v>4.2326311339234403E-2</v>
      </c>
      <c r="N5" t="s">
        <v>5</v>
      </c>
      <c r="O5">
        <v>-2.10099912051195E-2</v>
      </c>
      <c r="P5">
        <v>1.40704851077627E-2</v>
      </c>
      <c r="Q5">
        <v>-1.4931959377525901</v>
      </c>
      <c r="R5">
        <v>0.13566505344107499</v>
      </c>
    </row>
    <row r="6" spans="2:18" x14ac:dyDescent="0.3">
      <c r="B6" t="s">
        <v>6</v>
      </c>
      <c r="C6">
        <v>2.8961916064247699</v>
      </c>
      <c r="D6">
        <v>0.49238011913719398</v>
      </c>
      <c r="E6">
        <v>5.8820238548620098</v>
      </c>
      <c r="F6" s="5">
        <v>5.3201072100215703E-9</v>
      </c>
      <c r="H6" t="s">
        <v>6</v>
      </c>
      <c r="I6">
        <v>1.2215689809054799</v>
      </c>
      <c r="J6">
        <v>0.53532218449900904</v>
      </c>
      <c r="K6">
        <v>2.2819322947520102</v>
      </c>
      <c r="L6" s="5">
        <v>2.2676976628781001E-2</v>
      </c>
      <c r="N6" t="s">
        <v>6</v>
      </c>
      <c r="O6">
        <v>-0.427745476752382</v>
      </c>
      <c r="P6">
        <v>0.18959420028277699</v>
      </c>
      <c r="Q6">
        <v>-2.25611055672803</v>
      </c>
      <c r="R6" s="5">
        <v>2.4254246306910501E-2</v>
      </c>
    </row>
    <row r="7" spans="2:18" x14ac:dyDescent="0.3">
      <c r="B7" t="s">
        <v>7</v>
      </c>
      <c r="C7">
        <v>3.8770128293072599</v>
      </c>
      <c r="D7">
        <v>2.2218150639411598</v>
      </c>
      <c r="E7">
        <v>1.7449754897376699</v>
      </c>
      <c r="F7">
        <v>8.1258588086375594E-2</v>
      </c>
      <c r="H7" t="s">
        <v>7</v>
      </c>
      <c r="I7">
        <v>4.3569448128382504</v>
      </c>
      <c r="J7">
        <v>2.44320452893353</v>
      </c>
      <c r="K7">
        <v>1.78329106762915</v>
      </c>
      <c r="L7">
        <v>7.4804919385320801E-2</v>
      </c>
      <c r="N7" t="s">
        <v>7</v>
      </c>
      <c r="O7">
        <v>-0.499121403837055</v>
      </c>
      <c r="P7">
        <v>0.83562396493359203</v>
      </c>
      <c r="Q7">
        <v>-0.59730384094084799</v>
      </c>
      <c r="R7">
        <v>0.55042420532221403</v>
      </c>
    </row>
    <row r="8" spans="2:18" x14ac:dyDescent="0.3">
      <c r="B8" t="s">
        <v>8</v>
      </c>
      <c r="C8">
        <v>2.7724345507452299</v>
      </c>
      <c r="D8">
        <v>1.61826852089863</v>
      </c>
      <c r="E8">
        <v>1.71321045607789</v>
      </c>
      <c r="F8">
        <v>8.6945713641569097E-2</v>
      </c>
      <c r="H8" t="s">
        <v>8</v>
      </c>
      <c r="I8">
        <v>-0.99612998509266304</v>
      </c>
      <c r="J8">
        <v>1.77851672674776</v>
      </c>
      <c r="K8">
        <v>-0.56009031015087096</v>
      </c>
      <c r="L8">
        <v>0.575527878826121</v>
      </c>
      <c r="N8" t="s">
        <v>8</v>
      </c>
      <c r="O8">
        <v>0.40487655078288198</v>
      </c>
      <c r="P8">
        <v>0.60984563462268904</v>
      </c>
      <c r="Q8">
        <v>0.663900055681104</v>
      </c>
      <c r="R8">
        <v>0.506889711068091</v>
      </c>
    </row>
    <row r="9" spans="2:18" x14ac:dyDescent="0.3">
      <c r="B9" t="s">
        <v>10</v>
      </c>
      <c r="C9">
        <v>3.33647307976582</v>
      </c>
      <c r="D9">
        <v>1.06934796710181</v>
      </c>
      <c r="E9">
        <v>3.12010045598951</v>
      </c>
      <c r="F9">
        <v>1.85329187245396E-3</v>
      </c>
      <c r="H9" t="s">
        <v>10</v>
      </c>
      <c r="I9">
        <v>2.8195628536845398</v>
      </c>
      <c r="J9">
        <v>1.17786679427424</v>
      </c>
      <c r="K9">
        <v>2.3937875381077101</v>
      </c>
      <c r="L9">
        <v>1.6836284772971999E-2</v>
      </c>
      <c r="N9" t="s">
        <v>31</v>
      </c>
      <c r="O9">
        <v>0.203724631952378</v>
      </c>
      <c r="P9">
        <v>0.35423896709651997</v>
      </c>
      <c r="Q9">
        <v>0.57510508689143902</v>
      </c>
      <c r="R9">
        <v>0.56533471569928895</v>
      </c>
    </row>
    <row r="10" spans="2:18" x14ac:dyDescent="0.3">
      <c r="B10" t="s">
        <v>11</v>
      </c>
      <c r="C10">
        <v>-0.63049488669452003</v>
      </c>
      <c r="D10">
        <v>0.71819248338340902</v>
      </c>
      <c r="E10">
        <v>-0.87789123568135197</v>
      </c>
      <c r="F10">
        <v>0.380187723384877</v>
      </c>
      <c r="H10" t="s">
        <v>11</v>
      </c>
      <c r="I10">
        <v>0.22004324386153301</v>
      </c>
      <c r="J10">
        <v>0.79091490785530605</v>
      </c>
      <c r="K10">
        <v>0.27821354949322602</v>
      </c>
      <c r="L10">
        <v>0.78089888571616595</v>
      </c>
      <c r="N10" t="s">
        <v>32</v>
      </c>
      <c r="O10">
        <v>-0.388661654358265</v>
      </c>
      <c r="P10">
        <v>0.36008613342614099</v>
      </c>
      <c r="Q10">
        <v>-1.07935746000612</v>
      </c>
      <c r="R10">
        <v>0.28065873547095099</v>
      </c>
    </row>
    <row r="11" spans="2:18" x14ac:dyDescent="0.3">
      <c r="B11" t="s">
        <v>12</v>
      </c>
      <c r="C11">
        <v>0.51380889971202004</v>
      </c>
      <c r="D11">
        <v>1.11312321150558</v>
      </c>
      <c r="E11">
        <v>0.46159211702814001</v>
      </c>
      <c r="F11">
        <v>0.64446191187590396</v>
      </c>
      <c r="H11" t="s">
        <v>12</v>
      </c>
      <c r="I11">
        <v>2.70165839325893</v>
      </c>
      <c r="J11">
        <v>1.22528852698608</v>
      </c>
      <c r="K11">
        <v>2.2049160942560899</v>
      </c>
      <c r="L11">
        <v>2.7659097426078999E-2</v>
      </c>
      <c r="N11" t="s">
        <v>33</v>
      </c>
      <c r="O11">
        <v>0.84034383026956305</v>
      </c>
      <c r="P11">
        <v>0.316246658764125</v>
      </c>
      <c r="Q11">
        <v>2.6572417667702299</v>
      </c>
      <c r="R11">
        <v>7.9893835287339898E-3</v>
      </c>
    </row>
    <row r="12" spans="2:18" x14ac:dyDescent="0.3">
      <c r="B12" t="s">
        <v>13</v>
      </c>
      <c r="C12">
        <v>-4.2283030274693001</v>
      </c>
      <c r="D12">
        <v>0.61338929722050595</v>
      </c>
      <c r="E12">
        <v>-6.8933433410548597</v>
      </c>
      <c r="F12" s="5">
        <v>9.0034016431780593E-12</v>
      </c>
      <c r="H12" t="s">
        <v>13</v>
      </c>
      <c r="I12">
        <v>-3.3932291905328902</v>
      </c>
      <c r="J12">
        <v>0.67609495735282799</v>
      </c>
      <c r="K12">
        <v>-5.0188648112665799</v>
      </c>
      <c r="L12" s="5">
        <v>6.0262021240314396E-7</v>
      </c>
      <c r="N12" t="s">
        <v>34</v>
      </c>
      <c r="O12">
        <v>-0.29663412603412898</v>
      </c>
      <c r="P12">
        <v>0.49020884720615898</v>
      </c>
      <c r="Q12">
        <v>-0.60511785481786295</v>
      </c>
      <c r="R12" s="5">
        <v>0.54522218900153097</v>
      </c>
    </row>
    <row r="13" spans="2:18" x14ac:dyDescent="0.3">
      <c r="B13" t="s">
        <v>14</v>
      </c>
      <c r="C13">
        <v>-3.37029800747777</v>
      </c>
      <c r="D13">
        <v>1.6144277000185401</v>
      </c>
      <c r="E13">
        <v>-2.08761160839786</v>
      </c>
      <c r="F13">
        <v>3.7054474351537102E-2</v>
      </c>
      <c r="H13" t="s">
        <v>14</v>
      </c>
      <c r="I13">
        <v>-0.18676512761455599</v>
      </c>
      <c r="J13">
        <v>1.77721381818512</v>
      </c>
      <c r="K13">
        <v>-0.10508872129144201</v>
      </c>
      <c r="L13">
        <v>0.916323895369762</v>
      </c>
      <c r="N13" t="s">
        <v>9</v>
      </c>
      <c r="O13">
        <v>0.39422317657887501</v>
      </c>
      <c r="P13">
        <v>0.24945003948062899</v>
      </c>
      <c r="Q13">
        <v>1.5803692691316999</v>
      </c>
      <c r="R13">
        <v>0.11430217767621</v>
      </c>
    </row>
    <row r="14" spans="2:18" x14ac:dyDescent="0.3">
      <c r="B14" t="s">
        <v>15</v>
      </c>
      <c r="C14">
        <v>-2.9183468916662898</v>
      </c>
      <c r="D14">
        <v>0.97052104308595799</v>
      </c>
      <c r="E14">
        <v>-3.0069898148594998</v>
      </c>
      <c r="F14">
        <v>2.6962957428917902E-3</v>
      </c>
      <c r="H14" t="s">
        <v>15</v>
      </c>
      <c r="I14">
        <v>-0.61356078156250604</v>
      </c>
      <c r="J14">
        <v>1.0614932265960499</v>
      </c>
      <c r="K14">
        <v>-0.57801667141113</v>
      </c>
      <c r="L14">
        <v>0.563367017917488</v>
      </c>
      <c r="N14" t="s">
        <v>35</v>
      </c>
      <c r="O14">
        <v>-0.51232084940311495</v>
      </c>
      <c r="P14">
        <v>0.202188264052269</v>
      </c>
      <c r="Q14">
        <v>-2.5338802516780699</v>
      </c>
      <c r="R14">
        <v>1.1414951753130899E-2</v>
      </c>
    </row>
    <row r="15" spans="2:18" x14ac:dyDescent="0.3">
      <c r="B15" t="s">
        <v>27</v>
      </c>
      <c r="C15">
        <v>-0.72179111492410697</v>
      </c>
      <c r="D15">
        <v>0.50755038165486499</v>
      </c>
      <c r="E15">
        <v>-1.4221073237512101</v>
      </c>
      <c r="F15">
        <v>0.15526863194773399</v>
      </c>
      <c r="H15" t="s">
        <v>27</v>
      </c>
      <c r="I15">
        <v>-1.27460958154614</v>
      </c>
      <c r="J15">
        <v>0.55043843955303695</v>
      </c>
      <c r="K15">
        <v>-2.3156260354584499</v>
      </c>
      <c r="L15">
        <v>2.0755483366376198E-2</v>
      </c>
      <c r="N15" t="s">
        <v>36</v>
      </c>
      <c r="O15">
        <v>0.42691506516327099</v>
      </c>
      <c r="P15">
        <v>0.330586397489876</v>
      </c>
      <c r="Q15">
        <v>1.29138726942431</v>
      </c>
      <c r="R15">
        <v>0.19683351664233101</v>
      </c>
    </row>
    <row r="16" spans="2:18" x14ac:dyDescent="0.3">
      <c r="B16" t="s">
        <v>18</v>
      </c>
      <c r="C16">
        <v>1.0346778799499801</v>
      </c>
      <c r="D16">
        <v>0.66023972330444303</v>
      </c>
      <c r="E16">
        <v>1.56712455102142</v>
      </c>
      <c r="F16">
        <v>0.117363098733824</v>
      </c>
      <c r="H16" t="s">
        <v>16</v>
      </c>
      <c r="I16">
        <v>-0.93674932158540203</v>
      </c>
      <c r="J16">
        <v>0.79946776504823902</v>
      </c>
      <c r="K16">
        <v>-1.1717161873673301</v>
      </c>
      <c r="L16">
        <v>0.241555845067636</v>
      </c>
      <c r="N16" t="s">
        <v>16</v>
      </c>
      <c r="O16">
        <v>0.61104196833070801</v>
      </c>
      <c r="P16">
        <v>0.28099172004414302</v>
      </c>
      <c r="Q16">
        <v>2.17459065425385</v>
      </c>
      <c r="R16">
        <v>2.9867707095038099E-2</v>
      </c>
    </row>
    <row r="17" spans="2:18" x14ac:dyDescent="0.3">
      <c r="B17" t="s">
        <v>19</v>
      </c>
      <c r="C17">
        <v>2.2450444504506502</v>
      </c>
      <c r="D17">
        <v>0.76628363302023506</v>
      </c>
      <c r="E17">
        <v>2.9297825944709599</v>
      </c>
      <c r="F17">
        <v>3.4595437836061299E-3</v>
      </c>
      <c r="H17" t="s">
        <v>17</v>
      </c>
      <c r="I17">
        <v>-2.98225419906777</v>
      </c>
      <c r="J17">
        <v>0.95728904944040205</v>
      </c>
      <c r="K17">
        <v>-3.1153121419398802</v>
      </c>
      <c r="L17">
        <v>1.88338335393361E-3</v>
      </c>
      <c r="N17" t="s">
        <v>17</v>
      </c>
      <c r="O17">
        <v>1.58645852873853</v>
      </c>
      <c r="P17">
        <v>0.33588606124700698</v>
      </c>
      <c r="Q17">
        <v>4.7232044189290399</v>
      </c>
      <c r="R17" s="5">
        <v>2.6130944800232598E-6</v>
      </c>
    </row>
    <row r="18" spans="2:18" x14ac:dyDescent="0.3">
      <c r="B18" t="s">
        <v>20</v>
      </c>
      <c r="C18">
        <v>-0.26460235122161002</v>
      </c>
      <c r="D18">
        <v>4.4001646139417101E-2</v>
      </c>
      <c r="E18">
        <v>-6.01346482318481</v>
      </c>
      <c r="F18" s="5">
        <v>2.4422362147923899E-9</v>
      </c>
      <c r="H18" t="s">
        <v>18</v>
      </c>
      <c r="I18">
        <v>2.80214955871421</v>
      </c>
      <c r="J18">
        <v>0.72733610687170103</v>
      </c>
      <c r="K18">
        <v>3.8526198991637499</v>
      </c>
      <c r="L18" s="5">
        <v>1.23372400706019E-4</v>
      </c>
      <c r="N18" t="s">
        <v>18</v>
      </c>
      <c r="O18">
        <v>-0.53594956870186095</v>
      </c>
      <c r="P18">
        <v>0.25162747225282001</v>
      </c>
      <c r="Q18">
        <v>-2.1299326496566802</v>
      </c>
      <c r="R18" s="5">
        <v>3.3392758316240202E-2</v>
      </c>
    </row>
    <row r="19" spans="2:18" x14ac:dyDescent="0.3">
      <c r="B19" t="s">
        <v>21</v>
      </c>
      <c r="C19">
        <v>1.2683709747783101</v>
      </c>
      <c r="D19">
        <v>0.87350142539881004</v>
      </c>
      <c r="E19">
        <v>1.4520536977935901</v>
      </c>
      <c r="F19">
        <v>0.14676182680840799</v>
      </c>
      <c r="H19" t="s">
        <v>19</v>
      </c>
      <c r="I19">
        <v>3.0113137168547599</v>
      </c>
      <c r="J19">
        <v>0.84162238704495995</v>
      </c>
      <c r="K19">
        <v>3.5779867113894799</v>
      </c>
      <c r="L19">
        <v>3.6078762745788101E-4</v>
      </c>
      <c r="N19" t="s">
        <v>19</v>
      </c>
      <c r="O19">
        <v>-0.622015108139367</v>
      </c>
      <c r="P19">
        <v>0.29210184321342603</v>
      </c>
      <c r="Q19">
        <v>-2.12944602230698</v>
      </c>
      <c r="R19">
        <v>3.3433053579838501E-2</v>
      </c>
    </row>
    <row r="20" spans="2:18" x14ac:dyDescent="0.3">
      <c r="B20" t="s">
        <v>22</v>
      </c>
      <c r="C20">
        <v>1.37988656624331</v>
      </c>
      <c r="D20">
        <v>0.56804210835158198</v>
      </c>
      <c r="E20">
        <v>2.4291976703058999</v>
      </c>
      <c r="F20">
        <v>1.5286004478254201E-2</v>
      </c>
      <c r="H20" t="s">
        <v>20</v>
      </c>
      <c r="I20">
        <v>-0.41911316915978503</v>
      </c>
      <c r="J20">
        <v>4.9058623288289201E-2</v>
      </c>
      <c r="K20">
        <v>-8.5431090615180807</v>
      </c>
      <c r="L20" s="5">
        <v>4.1322153550701601E-17</v>
      </c>
      <c r="N20" t="s">
        <v>20</v>
      </c>
      <c r="O20">
        <v>0.28831793923843002</v>
      </c>
      <c r="P20">
        <v>1.80762739106437E-2</v>
      </c>
      <c r="Q20">
        <v>15.9500758100741</v>
      </c>
      <c r="R20" s="5">
        <v>8.2629662340269506E-52</v>
      </c>
    </row>
    <row r="21" spans="2:18" x14ac:dyDescent="0.3">
      <c r="B21" t="s">
        <v>28</v>
      </c>
      <c r="C21">
        <v>-0.109531506704256</v>
      </c>
      <c r="D21">
        <v>6.3163746721321398E-2</v>
      </c>
      <c r="E21">
        <v>-1.7340881817462399</v>
      </c>
      <c r="F21">
        <v>8.3172770466404006E-2</v>
      </c>
      <c r="H21" t="s">
        <v>28</v>
      </c>
      <c r="I21">
        <v>-0.46857148556164901</v>
      </c>
      <c r="J21">
        <v>6.9469802674521103E-2</v>
      </c>
      <c r="K21">
        <v>-6.74496641018247</v>
      </c>
      <c r="L21" s="5">
        <v>2.4283778716781801E-11</v>
      </c>
      <c r="N21" t="s">
        <v>21</v>
      </c>
      <c r="O21">
        <v>-0.391673808223023</v>
      </c>
      <c r="P21">
        <v>0.37637030481519301</v>
      </c>
      <c r="Q21">
        <v>-1.0406607620527999</v>
      </c>
      <c r="R21" s="5">
        <v>0.29825562319187598</v>
      </c>
    </row>
    <row r="22" spans="2:18" x14ac:dyDescent="0.3">
      <c r="B22" t="s">
        <v>23</v>
      </c>
      <c r="C22">
        <v>0.39153941436328599</v>
      </c>
      <c r="D22">
        <v>5.7096387578980799E-2</v>
      </c>
      <c r="E22">
        <v>6.8575164027964703</v>
      </c>
      <c r="F22" s="5">
        <v>1.1460702107426901E-11</v>
      </c>
      <c r="H22" t="s">
        <v>23</v>
      </c>
      <c r="I22">
        <v>0.43409430014379102</v>
      </c>
      <c r="J22">
        <v>6.28512812880824E-2</v>
      </c>
      <c r="K22">
        <v>6.9066897483616101</v>
      </c>
      <c r="L22" s="5">
        <v>8.2269954223195699E-12</v>
      </c>
      <c r="N22" t="s">
        <v>22</v>
      </c>
      <c r="O22">
        <v>-0.68232386817179003</v>
      </c>
      <c r="P22">
        <v>0.30143535553668999</v>
      </c>
      <c r="Q22">
        <v>-2.2635827405081499</v>
      </c>
      <c r="R22" s="5">
        <v>2.3788805868227601E-2</v>
      </c>
    </row>
    <row r="23" spans="2:18" x14ac:dyDescent="0.3">
      <c r="B23" t="s">
        <v>24</v>
      </c>
      <c r="C23">
        <v>0.69599375878919401</v>
      </c>
      <c r="D23">
        <v>6.2082785768656903E-2</v>
      </c>
      <c r="E23">
        <v>11.210736602296199</v>
      </c>
      <c r="F23" s="5">
        <v>9.6061331136952997E-28</v>
      </c>
      <c r="H23" t="s">
        <v>24</v>
      </c>
      <c r="I23">
        <v>0.96826402205570605</v>
      </c>
      <c r="J23">
        <v>6.8515719471650902E-2</v>
      </c>
      <c r="K23">
        <v>14.131998168045699</v>
      </c>
      <c r="L23" s="5">
        <v>6.6609640280271999E-42</v>
      </c>
      <c r="N23" t="s">
        <v>37</v>
      </c>
      <c r="O23">
        <v>-0.36760995225620102</v>
      </c>
      <c r="P23">
        <v>0.13350918326672701</v>
      </c>
      <c r="Q23">
        <v>-2.75344319590199</v>
      </c>
      <c r="R23" s="5">
        <v>5.9917271059003697E-3</v>
      </c>
    </row>
    <row r="24" spans="2:18" x14ac:dyDescent="0.3">
      <c r="C24" s="4"/>
      <c r="D24" s="4"/>
      <c r="E24" s="4"/>
      <c r="F24" s="3"/>
      <c r="I24" s="4"/>
      <c r="J24" s="4"/>
      <c r="K24" s="4"/>
      <c r="L24" s="12"/>
      <c r="N24" t="s">
        <v>38</v>
      </c>
      <c r="O24">
        <v>0.19633505517116101</v>
      </c>
      <c r="P24">
        <v>2.2963968503365399E-2</v>
      </c>
      <c r="Q24">
        <v>8.5497005947551195</v>
      </c>
      <c r="R24" s="5">
        <v>3.9549621034132099E-17</v>
      </c>
    </row>
    <row r="25" spans="2:18" x14ac:dyDescent="0.3">
      <c r="C25" s="4"/>
      <c r="D25" s="4"/>
      <c r="E25" s="4"/>
      <c r="F25" s="3"/>
      <c r="N25" t="s">
        <v>39</v>
      </c>
      <c r="O25">
        <v>-0.15806774038348601</v>
      </c>
      <c r="P25">
        <v>5.2849329118885902E-2</v>
      </c>
      <c r="Q25">
        <v>-2.9909129031308601</v>
      </c>
      <c r="R25">
        <v>2.8417321281514201E-3</v>
      </c>
    </row>
    <row r="26" spans="2:18" x14ac:dyDescent="0.3">
      <c r="N26" t="s">
        <v>40</v>
      </c>
      <c r="O26">
        <v>-0.316561276392122</v>
      </c>
      <c r="P26">
        <v>3.86414632292802E-2</v>
      </c>
      <c r="Q26">
        <v>-8.1922693898467802</v>
      </c>
      <c r="R26" s="5">
        <v>6.8807834903116603E-16</v>
      </c>
    </row>
    <row r="28" spans="2:18" x14ac:dyDescent="0.3">
      <c r="B28" t="s">
        <v>41</v>
      </c>
      <c r="C28">
        <v>0.42199999999999999</v>
      </c>
      <c r="I28">
        <v>0.4844</v>
      </c>
      <c r="O28">
        <v>0.4597</v>
      </c>
    </row>
    <row r="29" spans="2:18" x14ac:dyDescent="0.3">
      <c r="B29" t="s">
        <v>26</v>
      </c>
      <c r="C29">
        <v>0.41239999999999999</v>
      </c>
      <c r="I29">
        <v>0.4758</v>
      </c>
      <c r="O29">
        <v>0.44919999999999999</v>
      </c>
    </row>
    <row r="30" spans="2:18" x14ac:dyDescent="0.3">
      <c r="B30" t="s">
        <v>42</v>
      </c>
      <c r="C30">
        <v>43.8</v>
      </c>
      <c r="I30">
        <v>56.37</v>
      </c>
      <c r="O30">
        <v>43.7</v>
      </c>
    </row>
    <row r="31" spans="2:18" x14ac:dyDescent="0.3">
      <c r="B31" t="s">
        <v>43</v>
      </c>
      <c r="C31" s="2">
        <v>2.2E-16</v>
      </c>
      <c r="D31" s="2"/>
      <c r="E31" s="2"/>
      <c r="F31" s="2"/>
      <c r="G31" s="2"/>
      <c r="H31" s="2"/>
      <c r="I31" s="2">
        <v>2.2E-16</v>
      </c>
      <c r="O31" s="3">
        <v>2.2E-1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96B3B-9DF9-47DB-94DE-F5B023EF56D6}">
  <dimension ref="A1:J81"/>
  <sheetViews>
    <sheetView tabSelected="1" workbookViewId="0">
      <selection activeCell="M15" sqref="M15"/>
    </sheetView>
  </sheetViews>
  <sheetFormatPr defaultRowHeight="14.4" x14ac:dyDescent="0.3"/>
  <cols>
    <col min="1" max="1" width="23.77734375" bestFit="1" customWidth="1"/>
    <col min="2" max="2" width="13" customWidth="1"/>
    <col min="8" max="8" width="10" bestFit="1" customWidth="1"/>
    <col min="9" max="9" width="17.77734375" bestFit="1" customWidth="1"/>
  </cols>
  <sheetData>
    <row r="1" spans="1:10" x14ac:dyDescent="0.3">
      <c r="A1" t="s">
        <v>44</v>
      </c>
      <c r="B1" t="s">
        <v>45</v>
      </c>
      <c r="C1" t="s">
        <v>46</v>
      </c>
      <c r="D1" t="s">
        <v>90</v>
      </c>
      <c r="E1" t="s">
        <v>91</v>
      </c>
      <c r="F1" t="s">
        <v>47</v>
      </c>
      <c r="G1" t="s">
        <v>92</v>
      </c>
      <c r="H1" t="s">
        <v>48</v>
      </c>
      <c r="I1" t="s">
        <v>49</v>
      </c>
      <c r="J1" t="s">
        <v>93</v>
      </c>
    </row>
    <row r="2" spans="1:10" x14ac:dyDescent="0.3">
      <c r="A2" t="s">
        <v>50</v>
      </c>
      <c r="B2" s="3">
        <v>-0.11401956932363</v>
      </c>
      <c r="C2" s="3">
        <v>3.7007844009989202E-2</v>
      </c>
      <c r="D2" s="4">
        <f>B2-C2*1.96</f>
        <v>-0.18655494358320884</v>
      </c>
      <c r="E2" s="4">
        <f>B2+1.96*C2</f>
        <v>-4.1484195064051169E-2</v>
      </c>
      <c r="F2" s="3">
        <v>2.1128135847315898E-3</v>
      </c>
      <c r="G2" s="3">
        <f>IF(F2&lt;0.05,1,0)</f>
        <v>1</v>
      </c>
      <c r="H2" t="s">
        <v>25</v>
      </c>
      <c r="I2" t="s">
        <v>69</v>
      </c>
      <c r="J2">
        <v>1</v>
      </c>
    </row>
    <row r="3" spans="1:10" x14ac:dyDescent="0.3">
      <c r="A3" t="s">
        <v>52</v>
      </c>
      <c r="B3" s="3"/>
      <c r="C3" s="3"/>
      <c r="D3" s="4"/>
      <c r="E3" s="4"/>
      <c r="F3" s="3"/>
      <c r="H3" t="s">
        <v>25</v>
      </c>
      <c r="I3" t="s">
        <v>55</v>
      </c>
      <c r="J3">
        <v>1</v>
      </c>
    </row>
    <row r="4" spans="1:10" x14ac:dyDescent="0.3">
      <c r="A4" t="s">
        <v>51</v>
      </c>
      <c r="B4" s="3">
        <v>2.8961916064247699</v>
      </c>
      <c r="C4" s="3">
        <v>0.49238011913719398</v>
      </c>
      <c r="D4" s="4">
        <f>B4-C4*1.96</f>
        <v>1.9311265729158698</v>
      </c>
      <c r="E4" s="4">
        <f>B4+1.96*C4</f>
        <v>3.8612566399336701</v>
      </c>
      <c r="F4" s="3">
        <v>5.3201072100215703E-9</v>
      </c>
      <c r="G4" s="3">
        <f t="shared" ref="G4:G6" si="0">IF(F4&lt;0.05,1,0)</f>
        <v>1</v>
      </c>
      <c r="H4" t="s">
        <v>25</v>
      </c>
      <c r="I4" t="s">
        <v>55</v>
      </c>
      <c r="J4">
        <v>2</v>
      </c>
    </row>
    <row r="5" spans="1:10" x14ac:dyDescent="0.3">
      <c r="A5" t="s">
        <v>53</v>
      </c>
      <c r="B5" s="3">
        <v>3.8770128293072599</v>
      </c>
      <c r="C5" s="3">
        <v>2.2218150639411598</v>
      </c>
      <c r="D5" s="4">
        <f>B5-C5*1.96</f>
        <v>-0.47774469601741298</v>
      </c>
      <c r="E5" s="4">
        <f>B5+1.96*C5</f>
        <v>8.2317703546319336</v>
      </c>
      <c r="F5" s="3">
        <v>8.1258588086375594E-2</v>
      </c>
      <c r="G5" s="3">
        <f t="shared" si="0"/>
        <v>0</v>
      </c>
      <c r="H5" t="s">
        <v>25</v>
      </c>
      <c r="I5" t="s">
        <v>55</v>
      </c>
      <c r="J5">
        <v>3</v>
      </c>
    </row>
    <row r="6" spans="1:10" x14ac:dyDescent="0.3">
      <c r="A6" t="s">
        <v>54</v>
      </c>
      <c r="B6" s="3">
        <v>2.7724345507452299</v>
      </c>
      <c r="C6" s="3">
        <v>1.61826852089863</v>
      </c>
      <c r="D6" s="4">
        <f>B6-C6*1.96</f>
        <v>-0.39937175021608473</v>
      </c>
      <c r="E6" s="4">
        <f>B6+1.96*C6</f>
        <v>5.9442408517065441</v>
      </c>
      <c r="F6" s="3">
        <v>8.6945713641569097E-2</v>
      </c>
      <c r="G6" s="3">
        <f t="shared" si="0"/>
        <v>0</v>
      </c>
      <c r="H6" t="s">
        <v>25</v>
      </c>
      <c r="I6" t="s">
        <v>55</v>
      </c>
      <c r="J6">
        <v>4</v>
      </c>
    </row>
    <row r="7" spans="1:10" x14ac:dyDescent="0.3">
      <c r="A7" t="s">
        <v>94</v>
      </c>
      <c r="B7" s="4"/>
      <c r="C7" s="4"/>
      <c r="D7" s="4"/>
      <c r="E7" s="4"/>
      <c r="F7" s="3"/>
      <c r="G7" s="3"/>
      <c r="H7" t="s">
        <v>25</v>
      </c>
      <c r="I7" t="s">
        <v>60</v>
      </c>
      <c r="J7">
        <v>1</v>
      </c>
    </row>
    <row r="8" spans="1:10" x14ac:dyDescent="0.3">
      <c r="A8" t="s">
        <v>58</v>
      </c>
      <c r="B8" s="3">
        <v>3.33647307976582</v>
      </c>
      <c r="C8" s="3">
        <v>1.06934796710181</v>
      </c>
      <c r="D8" s="4">
        <f>B8-C8*1.96</f>
        <v>1.2405510642462723</v>
      </c>
      <c r="E8" s="4">
        <f>B8+1.96*C8</f>
        <v>5.4323950952853677</v>
      </c>
      <c r="F8" s="3">
        <v>1.85329187245396E-3</v>
      </c>
      <c r="G8" s="3">
        <f t="shared" ref="G8:G10" si="1">IF(F8&lt;0.05,1,0)</f>
        <v>1</v>
      </c>
      <c r="H8" t="s">
        <v>25</v>
      </c>
      <c r="I8" t="s">
        <v>60</v>
      </c>
      <c r="J8">
        <v>2</v>
      </c>
    </row>
    <row r="9" spans="1:10" x14ac:dyDescent="0.3">
      <c r="A9" t="s">
        <v>59</v>
      </c>
      <c r="B9" s="3">
        <v>-0.63049488669452003</v>
      </c>
      <c r="C9" s="3">
        <v>0.71819248338340902</v>
      </c>
      <c r="D9" s="4">
        <f>B9-C9*1.96</f>
        <v>-2.0381521541260015</v>
      </c>
      <c r="E9" s="4">
        <f>B9+1.96*C9</f>
        <v>0.77716238073696153</v>
      </c>
      <c r="F9" s="3">
        <v>0.380187723384877</v>
      </c>
      <c r="G9" s="3">
        <f t="shared" si="1"/>
        <v>0</v>
      </c>
      <c r="H9" t="s">
        <v>25</v>
      </c>
      <c r="I9" t="s">
        <v>60</v>
      </c>
      <c r="J9">
        <v>3</v>
      </c>
    </row>
    <row r="10" spans="1:10" x14ac:dyDescent="0.3">
      <c r="A10" t="s">
        <v>76</v>
      </c>
      <c r="B10" s="3">
        <v>0.51380889971202004</v>
      </c>
      <c r="C10" s="3">
        <v>1.11312321150558</v>
      </c>
      <c r="D10" s="4">
        <f>B10-C10*1.96</f>
        <v>-1.6679125948389166</v>
      </c>
      <c r="E10" s="4">
        <f>B10+1.96*C10</f>
        <v>2.6955303942629567</v>
      </c>
      <c r="F10" s="3">
        <v>0.64446191187590396</v>
      </c>
      <c r="G10" s="3">
        <f t="shared" si="1"/>
        <v>0</v>
      </c>
      <c r="H10" t="s">
        <v>25</v>
      </c>
      <c r="I10" t="s">
        <v>60</v>
      </c>
      <c r="J10">
        <v>4</v>
      </c>
    </row>
    <row r="11" spans="1:10" x14ac:dyDescent="0.3">
      <c r="A11" t="s">
        <v>56</v>
      </c>
      <c r="D11" s="4"/>
      <c r="E11" s="4"/>
      <c r="H11" t="s">
        <v>25</v>
      </c>
      <c r="I11" t="s">
        <v>105</v>
      </c>
      <c r="J11">
        <v>1</v>
      </c>
    </row>
    <row r="12" spans="1:10" x14ac:dyDescent="0.3">
      <c r="A12" t="s">
        <v>57</v>
      </c>
      <c r="B12" s="3">
        <v>-4.2283030274693001</v>
      </c>
      <c r="C12" s="3">
        <v>0.61338929722050595</v>
      </c>
      <c r="D12" s="4">
        <f>B12-C12*1.96</f>
        <v>-5.4305460500214915</v>
      </c>
      <c r="E12" s="4">
        <f>B12+1.96*C12</f>
        <v>-3.0260600049171087</v>
      </c>
      <c r="F12" s="3">
        <v>9.0034016431780593E-12</v>
      </c>
      <c r="G12" s="3">
        <f t="shared" ref="G12:G14" si="2">IF(F12&lt;0.05,1,0)</f>
        <v>1</v>
      </c>
      <c r="H12" t="s">
        <v>25</v>
      </c>
      <c r="I12" t="s">
        <v>105</v>
      </c>
      <c r="J12">
        <v>2</v>
      </c>
    </row>
    <row r="13" spans="1:10" x14ac:dyDescent="0.3">
      <c r="A13" t="s">
        <v>95</v>
      </c>
      <c r="B13" s="3">
        <v>-3.37029800747777</v>
      </c>
      <c r="C13" s="3">
        <v>1.6144277000185401</v>
      </c>
      <c r="D13" s="4">
        <f>B13-C13*1.96</f>
        <v>-6.534576299514109</v>
      </c>
      <c r="E13" s="4">
        <f>B13+1.96*C13</f>
        <v>-0.20601971544143138</v>
      </c>
      <c r="F13" s="3">
        <v>3.7054474351537102E-2</v>
      </c>
      <c r="G13" s="3">
        <f t="shared" si="2"/>
        <v>1</v>
      </c>
      <c r="H13" t="s">
        <v>25</v>
      </c>
      <c r="I13" t="s">
        <v>105</v>
      </c>
      <c r="J13">
        <v>3</v>
      </c>
    </row>
    <row r="14" spans="1:10" x14ac:dyDescent="0.3">
      <c r="A14" t="s">
        <v>61</v>
      </c>
      <c r="B14" s="3">
        <v>-2.9183468916662898</v>
      </c>
      <c r="C14" s="3">
        <v>0.97052104308595799</v>
      </c>
      <c r="D14" s="4">
        <f>B14-C14*1.96</f>
        <v>-4.8205681361147672</v>
      </c>
      <c r="E14" s="4">
        <f>B14+1.96*C14</f>
        <v>-1.0161256472178122</v>
      </c>
      <c r="F14" s="3">
        <v>2.6962957428917902E-3</v>
      </c>
      <c r="G14" s="3">
        <f t="shared" si="2"/>
        <v>1</v>
      </c>
      <c r="H14" t="s">
        <v>25</v>
      </c>
      <c r="I14" t="s">
        <v>105</v>
      </c>
      <c r="J14">
        <v>4</v>
      </c>
    </row>
    <row r="15" spans="1:10" x14ac:dyDescent="0.3">
      <c r="A15" t="s">
        <v>77</v>
      </c>
      <c r="B15" s="3"/>
      <c r="C15" s="3"/>
      <c r="D15" s="4"/>
      <c r="E15" s="4"/>
      <c r="F15" s="3"/>
      <c r="G15" s="3"/>
      <c r="H15" t="s">
        <v>25</v>
      </c>
      <c r="I15" t="s">
        <v>79</v>
      </c>
    </row>
    <row r="16" spans="1:10" x14ac:dyDescent="0.3">
      <c r="A16" t="s">
        <v>78</v>
      </c>
      <c r="B16" s="3">
        <v>-0.72179111492410697</v>
      </c>
      <c r="C16" s="3">
        <v>0.50755038165486499</v>
      </c>
      <c r="D16" s="4">
        <f>B16-C16*1.96</f>
        <v>-1.7165898629676424</v>
      </c>
      <c r="E16" s="4">
        <f>B16+1.96*C16</f>
        <v>0.27300763311942844</v>
      </c>
      <c r="F16" s="3">
        <v>0.15526863194773399</v>
      </c>
      <c r="G16" s="3"/>
      <c r="H16" t="s">
        <v>25</v>
      </c>
      <c r="I16" t="s">
        <v>79</v>
      </c>
    </row>
    <row r="17" spans="1:10" x14ac:dyDescent="0.3">
      <c r="A17" t="s">
        <v>63</v>
      </c>
      <c r="D17" s="4"/>
      <c r="E17" s="4"/>
      <c r="H17" t="s">
        <v>25</v>
      </c>
      <c r="I17" t="s">
        <v>62</v>
      </c>
      <c r="J17">
        <v>1</v>
      </c>
    </row>
    <row r="18" spans="1:10" x14ac:dyDescent="0.3">
      <c r="A18" t="s">
        <v>64</v>
      </c>
      <c r="B18" s="3">
        <v>1.0346778799499801</v>
      </c>
      <c r="C18" s="3">
        <v>0.66023972330444303</v>
      </c>
      <c r="D18" s="4">
        <f>B18-C18*1.96</f>
        <v>-0.25939197772672817</v>
      </c>
      <c r="E18" s="4">
        <f>B18+1.96*C18</f>
        <v>2.3287477376266885</v>
      </c>
      <c r="F18" s="3">
        <v>0.117363098733824</v>
      </c>
      <c r="G18" s="3">
        <f t="shared" ref="G18:G20" si="3">IF(F18&lt;0.05,1,0)</f>
        <v>0</v>
      </c>
      <c r="H18" t="s">
        <v>25</v>
      </c>
      <c r="I18" t="s">
        <v>62</v>
      </c>
      <c r="J18">
        <v>2</v>
      </c>
    </row>
    <row r="19" spans="1:10" x14ac:dyDescent="0.3">
      <c r="A19" t="s">
        <v>65</v>
      </c>
      <c r="B19" s="3">
        <v>2.2450444504506502</v>
      </c>
      <c r="C19" s="3">
        <v>0.76628363302023506</v>
      </c>
      <c r="D19" s="4">
        <f>B19-C19*1.96</f>
        <v>0.74312852973098953</v>
      </c>
      <c r="E19" s="4">
        <f>B19+1.96*C19</f>
        <v>3.746960371170311</v>
      </c>
      <c r="F19" s="3">
        <v>3.4595437836061299E-3</v>
      </c>
      <c r="G19" s="3">
        <f t="shared" si="3"/>
        <v>1</v>
      </c>
      <c r="H19" t="s">
        <v>25</v>
      </c>
      <c r="I19" t="s">
        <v>62</v>
      </c>
      <c r="J19">
        <v>3</v>
      </c>
    </row>
    <row r="20" spans="1:10" x14ac:dyDescent="0.3">
      <c r="A20" t="s">
        <v>103</v>
      </c>
      <c r="B20" s="3">
        <v>-0.26460235122161002</v>
      </c>
      <c r="C20" s="3">
        <v>4.4001646139417101E-2</v>
      </c>
      <c r="D20" s="4">
        <f>B20-C20*1.96</f>
        <v>-0.35084557765486757</v>
      </c>
      <c r="E20" s="4">
        <f>B20+1.96*C20</f>
        <v>-0.1783591247883525</v>
      </c>
      <c r="F20" s="3">
        <v>2.4422362147923899E-9</v>
      </c>
      <c r="G20" s="3">
        <f t="shared" si="3"/>
        <v>1</v>
      </c>
      <c r="H20" t="s">
        <v>25</v>
      </c>
      <c r="I20" t="s">
        <v>103</v>
      </c>
      <c r="J20">
        <v>1</v>
      </c>
    </row>
    <row r="21" spans="1:10" x14ac:dyDescent="0.3">
      <c r="A21" t="s">
        <v>66</v>
      </c>
      <c r="D21" s="4"/>
      <c r="E21" s="4"/>
      <c r="H21" t="s">
        <v>25</v>
      </c>
      <c r="I21" t="s">
        <v>104</v>
      </c>
      <c r="J21">
        <v>1</v>
      </c>
    </row>
    <row r="22" spans="1:10" x14ac:dyDescent="0.3">
      <c r="A22" t="s">
        <v>67</v>
      </c>
      <c r="B22" s="3">
        <v>1.2683709747783101</v>
      </c>
      <c r="C22" s="3">
        <v>0.87350142539881004</v>
      </c>
      <c r="D22" s="4">
        <f t="shared" ref="D22:D27" si="4">B22-C22*1.96</f>
        <v>-0.44369181900335763</v>
      </c>
      <c r="E22" s="4">
        <f t="shared" ref="E22:E27" si="5">B22+1.96*C22</f>
        <v>2.980433768559978</v>
      </c>
      <c r="F22" s="3">
        <v>0.14676182680840799</v>
      </c>
      <c r="G22" s="3">
        <f t="shared" ref="G22:G27" si="6">IF(F22&lt;0.05,1,0)</f>
        <v>0</v>
      </c>
      <c r="H22" t="s">
        <v>25</v>
      </c>
      <c r="I22" t="s">
        <v>104</v>
      </c>
      <c r="J22">
        <v>2</v>
      </c>
    </row>
    <row r="23" spans="1:10" x14ac:dyDescent="0.3">
      <c r="A23" t="s">
        <v>68</v>
      </c>
      <c r="B23" s="3">
        <v>1.37988656624331</v>
      </c>
      <c r="C23" s="3">
        <v>0.56804210835158198</v>
      </c>
      <c r="D23" s="4">
        <f t="shared" si="4"/>
        <v>0.26652403387420942</v>
      </c>
      <c r="E23" s="4">
        <f t="shared" si="5"/>
        <v>2.4932490986124103</v>
      </c>
      <c r="F23" s="3">
        <v>1.5286004478254201E-2</v>
      </c>
      <c r="G23" s="3">
        <f t="shared" si="6"/>
        <v>1</v>
      </c>
      <c r="H23" t="s">
        <v>25</v>
      </c>
      <c r="I23" t="s">
        <v>104</v>
      </c>
      <c r="J23">
        <v>3</v>
      </c>
    </row>
    <row r="24" spans="1:10" x14ac:dyDescent="0.3">
      <c r="A24" t="s">
        <v>101</v>
      </c>
      <c r="B24" s="3">
        <v>-0.109531506704256</v>
      </c>
      <c r="C24" s="3">
        <v>6.3163746721321398E-2</v>
      </c>
      <c r="D24" s="4">
        <f t="shared" si="4"/>
        <v>-0.23333245027804594</v>
      </c>
      <c r="E24" s="4">
        <f t="shared" si="5"/>
        <v>1.4269436869533941E-2</v>
      </c>
      <c r="F24" s="3">
        <v>8.3172770466404006E-2</v>
      </c>
      <c r="G24" s="3">
        <f t="shared" si="6"/>
        <v>0</v>
      </c>
      <c r="H24" t="s">
        <v>25</v>
      </c>
      <c r="I24" t="s">
        <v>71</v>
      </c>
      <c r="J24">
        <v>1</v>
      </c>
    </row>
    <row r="25" spans="1:10" x14ac:dyDescent="0.3">
      <c r="A25" t="s">
        <v>102</v>
      </c>
      <c r="B25" s="3">
        <v>0.39153941436328599</v>
      </c>
      <c r="C25" s="3">
        <v>5.7096387578980799E-2</v>
      </c>
      <c r="D25" s="4">
        <f t="shared" si="4"/>
        <v>0.27963049470848361</v>
      </c>
      <c r="E25" s="4">
        <f t="shared" si="5"/>
        <v>0.50344833401808831</v>
      </c>
      <c r="F25" s="3">
        <v>1.1460702107426901E-11</v>
      </c>
      <c r="G25" s="3">
        <f t="shared" si="6"/>
        <v>1</v>
      </c>
      <c r="H25" t="s">
        <v>25</v>
      </c>
      <c r="I25" t="s">
        <v>71</v>
      </c>
      <c r="J25">
        <v>2</v>
      </c>
    </row>
    <row r="26" spans="1:10" x14ac:dyDescent="0.3">
      <c r="A26" t="s">
        <v>70</v>
      </c>
      <c r="B26" s="3">
        <v>0.69599375878919401</v>
      </c>
      <c r="C26" s="3">
        <v>6.2082785768656903E-2</v>
      </c>
      <c r="D26" s="4">
        <f t="shared" si="4"/>
        <v>0.57431149868262643</v>
      </c>
      <c r="E26" s="4">
        <f t="shared" si="5"/>
        <v>0.81767601889576158</v>
      </c>
      <c r="F26" s="3">
        <v>9.6061331136952997E-28</v>
      </c>
      <c r="G26" s="3">
        <f t="shared" si="6"/>
        <v>1</v>
      </c>
      <c r="H26" t="s">
        <v>25</v>
      </c>
      <c r="I26" t="s">
        <v>71</v>
      </c>
      <c r="J26">
        <v>3</v>
      </c>
    </row>
    <row r="27" spans="1:10" x14ac:dyDescent="0.3">
      <c r="A27" t="s">
        <v>50</v>
      </c>
      <c r="B27" s="8">
        <v>-8.2447357493325699E-2</v>
      </c>
      <c r="C27" s="8">
        <v>4.05628980525213E-2</v>
      </c>
      <c r="D27" s="7">
        <f t="shared" si="4"/>
        <v>-0.16195063767626744</v>
      </c>
      <c r="E27" s="7">
        <f t="shared" si="5"/>
        <v>-2.9440773103839579E-3</v>
      </c>
      <c r="F27" s="8">
        <v>4.2326311339234403E-2</v>
      </c>
      <c r="G27" s="8">
        <f t="shared" si="6"/>
        <v>1</v>
      </c>
      <c r="H27" t="s">
        <v>29</v>
      </c>
      <c r="I27" t="s">
        <v>69</v>
      </c>
      <c r="J27">
        <v>1</v>
      </c>
    </row>
    <row r="28" spans="1:10" x14ac:dyDescent="0.3">
      <c r="A28" t="s">
        <v>52</v>
      </c>
      <c r="B28" s="3"/>
      <c r="C28" s="3"/>
      <c r="D28" s="4"/>
      <c r="E28" s="4"/>
      <c r="F28" s="3"/>
      <c r="H28" t="s">
        <v>29</v>
      </c>
      <c r="I28" t="s">
        <v>55</v>
      </c>
      <c r="J28">
        <v>1</v>
      </c>
    </row>
    <row r="29" spans="1:10" x14ac:dyDescent="0.3">
      <c r="A29" t="s">
        <v>51</v>
      </c>
      <c r="B29" s="3">
        <v>1.2215689809054799</v>
      </c>
      <c r="C29" s="3">
        <v>0.53532218449900904</v>
      </c>
      <c r="D29" s="4">
        <f>B29-C29*1.96</f>
        <v>0.17233749928742226</v>
      </c>
      <c r="E29" s="4">
        <f>B29+1.96*C29</f>
        <v>2.2708004625235376</v>
      </c>
      <c r="F29" s="3">
        <v>2.2676976628781001E-2</v>
      </c>
      <c r="G29" s="3">
        <f t="shared" ref="G29:G31" si="7">IF(F29&lt;0.05,1,0)</f>
        <v>1</v>
      </c>
      <c r="H29" t="s">
        <v>29</v>
      </c>
      <c r="I29" t="s">
        <v>55</v>
      </c>
      <c r="J29">
        <v>2</v>
      </c>
    </row>
    <row r="30" spans="1:10" x14ac:dyDescent="0.3">
      <c r="A30" t="s">
        <v>53</v>
      </c>
      <c r="B30" s="3">
        <v>4.3569448128382504</v>
      </c>
      <c r="C30" s="3">
        <v>2.44320452893353</v>
      </c>
      <c r="D30" s="4">
        <f>B30-C30*1.96</f>
        <v>-0.43173606387146801</v>
      </c>
      <c r="E30" s="4">
        <f>B30+1.96*C30</f>
        <v>9.1456256895479697</v>
      </c>
      <c r="F30" s="3">
        <v>7.4804919385320801E-2</v>
      </c>
      <c r="G30" s="3">
        <f t="shared" si="7"/>
        <v>0</v>
      </c>
      <c r="H30" t="s">
        <v>29</v>
      </c>
      <c r="I30" t="s">
        <v>55</v>
      </c>
      <c r="J30">
        <v>3</v>
      </c>
    </row>
    <row r="31" spans="1:10" x14ac:dyDescent="0.3">
      <c r="A31" t="s">
        <v>54</v>
      </c>
      <c r="B31" s="3">
        <v>-0.99612998509266304</v>
      </c>
      <c r="C31" s="3">
        <v>1.77851672674776</v>
      </c>
      <c r="D31" s="4">
        <f>B31-C31*1.96</f>
        <v>-4.4820227695182728</v>
      </c>
      <c r="E31" s="4">
        <f>B31+1.96*C31</f>
        <v>2.4897627993329463</v>
      </c>
      <c r="F31" s="3">
        <v>0.575527878826121</v>
      </c>
      <c r="G31" s="3">
        <f t="shared" si="7"/>
        <v>0</v>
      </c>
      <c r="H31" t="s">
        <v>29</v>
      </c>
      <c r="I31" t="s">
        <v>55</v>
      </c>
      <c r="J31">
        <v>4</v>
      </c>
    </row>
    <row r="32" spans="1:10" x14ac:dyDescent="0.3">
      <c r="A32" t="s">
        <v>94</v>
      </c>
      <c r="B32" s="3"/>
      <c r="C32" s="3"/>
      <c r="D32" s="4"/>
      <c r="E32" s="4"/>
      <c r="F32" s="3"/>
      <c r="G32" s="3"/>
      <c r="H32" t="s">
        <v>29</v>
      </c>
      <c r="I32" t="s">
        <v>60</v>
      </c>
      <c r="J32">
        <v>1</v>
      </c>
    </row>
    <row r="33" spans="1:10" x14ac:dyDescent="0.3">
      <c r="A33" t="s">
        <v>58</v>
      </c>
      <c r="B33" s="3">
        <v>2.8195628536845398</v>
      </c>
      <c r="C33" s="3">
        <v>1.17786679427424</v>
      </c>
      <c r="D33" s="4">
        <f>B33-C33*1.96</f>
        <v>0.51094393690702944</v>
      </c>
      <c r="E33" s="4">
        <f>B33+1.96*C33</f>
        <v>5.1281817704620503</v>
      </c>
      <c r="F33" s="3">
        <v>1.6836284772971999E-2</v>
      </c>
      <c r="G33" s="3">
        <f t="shared" ref="G33:G35" si="8">IF(F33&lt;0.05,1,0)</f>
        <v>1</v>
      </c>
      <c r="H33" t="s">
        <v>29</v>
      </c>
      <c r="I33" t="s">
        <v>60</v>
      </c>
      <c r="J33">
        <v>2</v>
      </c>
    </row>
    <row r="34" spans="1:10" x14ac:dyDescent="0.3">
      <c r="A34" t="s">
        <v>59</v>
      </c>
      <c r="B34" s="3">
        <v>0.22004324386153301</v>
      </c>
      <c r="C34" s="3">
        <v>0.79091490785530605</v>
      </c>
      <c r="D34" s="4">
        <f>B34-C34*1.96</f>
        <v>-1.3301499755348669</v>
      </c>
      <c r="E34" s="4">
        <f>B34+1.96*C34</f>
        <v>1.7702364632579328</v>
      </c>
      <c r="F34" s="3">
        <v>0.78089888571616595</v>
      </c>
      <c r="G34" s="3">
        <f t="shared" si="8"/>
        <v>0</v>
      </c>
      <c r="H34" t="s">
        <v>29</v>
      </c>
      <c r="I34" t="s">
        <v>60</v>
      </c>
      <c r="J34">
        <v>3</v>
      </c>
    </row>
    <row r="35" spans="1:10" x14ac:dyDescent="0.3">
      <c r="A35" t="s">
        <v>76</v>
      </c>
      <c r="B35" s="3">
        <v>2.70165839325893</v>
      </c>
      <c r="C35" s="3">
        <v>1.22528852698608</v>
      </c>
      <c r="D35" s="4">
        <f>B35-C35*1.96</f>
        <v>0.30009288036621307</v>
      </c>
      <c r="E35" s="4">
        <f>B35+1.96*C35</f>
        <v>5.1032239061516469</v>
      </c>
      <c r="F35" s="3">
        <v>2.7659097426078999E-2</v>
      </c>
      <c r="G35" s="3">
        <f t="shared" si="8"/>
        <v>1</v>
      </c>
      <c r="H35" t="s">
        <v>29</v>
      </c>
      <c r="I35" t="s">
        <v>60</v>
      </c>
      <c r="J35">
        <v>4</v>
      </c>
    </row>
    <row r="36" spans="1:10" x14ac:dyDescent="0.3">
      <c r="A36" t="s">
        <v>56</v>
      </c>
      <c r="D36" s="4"/>
      <c r="E36" s="4"/>
      <c r="H36" t="s">
        <v>29</v>
      </c>
      <c r="I36" t="s">
        <v>105</v>
      </c>
      <c r="J36">
        <v>1</v>
      </c>
    </row>
    <row r="37" spans="1:10" x14ac:dyDescent="0.3">
      <c r="A37" t="s">
        <v>57</v>
      </c>
      <c r="B37" s="3">
        <v>-3.3932291905328902</v>
      </c>
      <c r="C37" s="3">
        <v>0.67609495735282799</v>
      </c>
      <c r="D37" s="4">
        <f>B37-C37*1.96</f>
        <v>-4.7183753069444325</v>
      </c>
      <c r="E37" s="4">
        <f>B37+1.96*C37</f>
        <v>-2.0680830741213474</v>
      </c>
      <c r="F37" s="3">
        <v>6.0262021240314396E-7</v>
      </c>
      <c r="G37" s="3">
        <f t="shared" ref="G37:G39" si="9">IF(F37&lt;0.05,1,0)</f>
        <v>1</v>
      </c>
      <c r="H37" t="s">
        <v>29</v>
      </c>
      <c r="I37" t="s">
        <v>105</v>
      </c>
      <c r="J37">
        <v>2</v>
      </c>
    </row>
    <row r="38" spans="1:10" x14ac:dyDescent="0.3">
      <c r="A38" t="s">
        <v>95</v>
      </c>
      <c r="B38" s="3">
        <v>-0.18676512761455599</v>
      </c>
      <c r="C38" s="3">
        <v>1.77721381818512</v>
      </c>
      <c r="D38" s="4">
        <f>B38-C38*1.96</f>
        <v>-3.6701042112573914</v>
      </c>
      <c r="E38" s="4">
        <f>B38+1.96*C38</f>
        <v>3.2965739560282792</v>
      </c>
      <c r="F38" s="3">
        <v>0.916323895369762</v>
      </c>
      <c r="G38" s="3">
        <f t="shared" si="9"/>
        <v>0</v>
      </c>
      <c r="H38" t="s">
        <v>29</v>
      </c>
      <c r="I38" t="s">
        <v>105</v>
      </c>
      <c r="J38">
        <v>3</v>
      </c>
    </row>
    <row r="39" spans="1:10" x14ac:dyDescent="0.3">
      <c r="A39" t="s">
        <v>61</v>
      </c>
      <c r="B39" s="3">
        <v>-0.61356078156250604</v>
      </c>
      <c r="C39" s="3">
        <v>1.0614932265960499</v>
      </c>
      <c r="D39" s="4">
        <f>B39-C39*1.96</f>
        <v>-2.6940875056907636</v>
      </c>
      <c r="E39" s="4">
        <f>B39+1.96*C39</f>
        <v>1.4669659425657517</v>
      </c>
      <c r="F39" s="3">
        <v>0.563367017917488</v>
      </c>
      <c r="G39" s="3">
        <f t="shared" si="9"/>
        <v>0</v>
      </c>
      <c r="H39" t="s">
        <v>29</v>
      </c>
      <c r="I39" t="s">
        <v>105</v>
      </c>
      <c r="J39">
        <v>4</v>
      </c>
    </row>
    <row r="40" spans="1:10" x14ac:dyDescent="0.3">
      <c r="A40" t="s">
        <v>77</v>
      </c>
      <c r="B40" s="3"/>
      <c r="C40" s="3"/>
      <c r="D40" s="4"/>
      <c r="E40" s="4"/>
      <c r="F40" s="3"/>
      <c r="H40" t="s">
        <v>29</v>
      </c>
      <c r="I40" t="s">
        <v>79</v>
      </c>
      <c r="J40">
        <v>1</v>
      </c>
    </row>
    <row r="41" spans="1:10" x14ac:dyDescent="0.3">
      <c r="A41" t="s">
        <v>78</v>
      </c>
      <c r="B41" s="3">
        <v>-1.27460958154614</v>
      </c>
      <c r="C41" s="3">
        <v>0.55043843955303695</v>
      </c>
      <c r="D41" s="4">
        <f>B41-C41*1.96</f>
        <v>-2.3534689230700927</v>
      </c>
      <c r="E41" s="4">
        <f>B41+1.96*C41</f>
        <v>-0.19575024002218755</v>
      </c>
      <c r="F41" s="3">
        <v>2.0755483366376198E-2</v>
      </c>
      <c r="G41" s="3">
        <f>IF(F41&lt;0.05,1,0)</f>
        <v>1</v>
      </c>
      <c r="H41" t="s">
        <v>29</v>
      </c>
      <c r="I41" t="s">
        <v>79</v>
      </c>
      <c r="J41">
        <v>2</v>
      </c>
    </row>
    <row r="42" spans="1:10" x14ac:dyDescent="0.3">
      <c r="A42" t="s">
        <v>74</v>
      </c>
      <c r="D42" s="4"/>
      <c r="E42" s="4"/>
      <c r="H42" t="s">
        <v>29</v>
      </c>
      <c r="I42" t="s">
        <v>72</v>
      </c>
      <c r="J42">
        <v>1</v>
      </c>
    </row>
    <row r="43" spans="1:10" x14ac:dyDescent="0.3">
      <c r="A43" t="s">
        <v>75</v>
      </c>
      <c r="B43" s="3">
        <v>-0.93674932158540203</v>
      </c>
      <c r="C43" s="3">
        <v>0.79946776504823902</v>
      </c>
      <c r="D43" s="4">
        <f>B43-C43*1.96</f>
        <v>-2.5037061410799506</v>
      </c>
      <c r="E43" s="4">
        <f>B43+1.96*C43</f>
        <v>0.63020749790914643</v>
      </c>
      <c r="F43" s="3">
        <v>0.241555845067636</v>
      </c>
      <c r="G43" s="3">
        <f t="shared" ref="G43:G44" si="10">IF(F43&lt;0.05,1,0)</f>
        <v>0</v>
      </c>
      <c r="H43" t="s">
        <v>29</v>
      </c>
      <c r="I43" t="s">
        <v>72</v>
      </c>
      <c r="J43">
        <v>2</v>
      </c>
    </row>
    <row r="44" spans="1:10" x14ac:dyDescent="0.3">
      <c r="A44" t="s">
        <v>73</v>
      </c>
      <c r="B44" s="3">
        <v>-2.98225419906777</v>
      </c>
      <c r="C44" s="3">
        <v>0.95728904944040205</v>
      </c>
      <c r="D44" s="4">
        <f>B44-C44*1.96</f>
        <v>-4.8585407359709585</v>
      </c>
      <c r="E44" s="4">
        <f>B44+1.96*C44</f>
        <v>-1.105967662164582</v>
      </c>
      <c r="F44" s="3">
        <v>1.88338335393361E-3</v>
      </c>
      <c r="G44" s="3">
        <f t="shared" si="10"/>
        <v>1</v>
      </c>
      <c r="H44" t="s">
        <v>29</v>
      </c>
      <c r="I44" t="s">
        <v>72</v>
      </c>
      <c r="J44">
        <v>3</v>
      </c>
    </row>
    <row r="45" spans="1:10" x14ac:dyDescent="0.3">
      <c r="A45" t="s">
        <v>63</v>
      </c>
      <c r="B45" s="3"/>
      <c r="C45" s="3"/>
      <c r="D45" s="4"/>
      <c r="E45" s="4"/>
      <c r="F45" s="3"/>
      <c r="H45" t="s">
        <v>29</v>
      </c>
      <c r="I45" t="s">
        <v>62</v>
      </c>
      <c r="J45">
        <v>1</v>
      </c>
    </row>
    <row r="46" spans="1:10" x14ac:dyDescent="0.3">
      <c r="A46" t="s">
        <v>64</v>
      </c>
      <c r="B46" s="3">
        <v>2.80214955871421</v>
      </c>
      <c r="C46" s="3">
        <v>0.72733610687170103</v>
      </c>
      <c r="D46" s="4">
        <f t="shared" ref="D46:D52" si="11">B46-C46*1.96</f>
        <v>1.376570789245676</v>
      </c>
      <c r="E46" s="4">
        <f t="shared" ref="E46:E52" si="12">B46+1.96*C46</f>
        <v>4.227728328182744</v>
      </c>
      <c r="F46" s="3">
        <v>1.23372400706019E-4</v>
      </c>
      <c r="G46" s="3">
        <f t="shared" ref="G46:G48" si="13">IF(F46&lt;0.05,1,0)</f>
        <v>1</v>
      </c>
      <c r="H46" t="s">
        <v>29</v>
      </c>
      <c r="I46" t="s">
        <v>62</v>
      </c>
      <c r="J46">
        <v>2</v>
      </c>
    </row>
    <row r="47" spans="1:10" x14ac:dyDescent="0.3">
      <c r="A47" t="s">
        <v>65</v>
      </c>
      <c r="B47" s="3">
        <v>3.0113137168547599</v>
      </c>
      <c r="C47" s="3">
        <v>0.84162238704495995</v>
      </c>
      <c r="D47" s="4">
        <f t="shared" si="11"/>
        <v>1.3617338382466384</v>
      </c>
      <c r="E47" s="4">
        <f t="shared" si="12"/>
        <v>4.6608935954628814</v>
      </c>
      <c r="F47" s="3">
        <v>3.6078762745788101E-4</v>
      </c>
      <c r="G47" s="3">
        <f t="shared" si="13"/>
        <v>1</v>
      </c>
      <c r="H47" t="s">
        <v>29</v>
      </c>
      <c r="I47" t="s">
        <v>62</v>
      </c>
      <c r="J47">
        <v>3</v>
      </c>
    </row>
    <row r="48" spans="1:10" x14ac:dyDescent="0.3">
      <c r="A48" t="s">
        <v>103</v>
      </c>
      <c r="B48" s="3">
        <v>-0.41911316915978503</v>
      </c>
      <c r="C48" s="3">
        <v>4.9058623288289201E-2</v>
      </c>
      <c r="D48" s="4">
        <f t="shared" si="11"/>
        <v>-0.51526807080483183</v>
      </c>
      <c r="E48" s="4">
        <f t="shared" si="12"/>
        <v>-0.32295826751473822</v>
      </c>
      <c r="F48" s="3">
        <v>4.1322153550701601E-17</v>
      </c>
      <c r="G48" s="3">
        <f t="shared" si="13"/>
        <v>1</v>
      </c>
      <c r="H48" t="s">
        <v>29</v>
      </c>
      <c r="I48" t="s">
        <v>103</v>
      </c>
      <c r="J48">
        <v>1</v>
      </c>
    </row>
    <row r="49" spans="1:10" x14ac:dyDescent="0.3">
      <c r="A49" t="s">
        <v>101</v>
      </c>
      <c r="B49" s="3">
        <v>-0.46857148556164901</v>
      </c>
      <c r="C49" s="3">
        <v>6.9469802674521103E-2</v>
      </c>
      <c r="D49" s="4">
        <f t="shared" si="11"/>
        <v>-0.60473229880371038</v>
      </c>
      <c r="E49" s="4">
        <f t="shared" si="12"/>
        <v>-0.33241067231958765</v>
      </c>
      <c r="F49" s="3">
        <v>2.4283778716781801E-11</v>
      </c>
      <c r="G49" s="3">
        <f t="shared" ref="G49:G52" si="14">IF(F49&lt;0.05,1,0)</f>
        <v>1</v>
      </c>
      <c r="H49" t="s">
        <v>29</v>
      </c>
      <c r="I49" t="s">
        <v>71</v>
      </c>
      <c r="J49">
        <v>1</v>
      </c>
    </row>
    <row r="50" spans="1:10" x14ac:dyDescent="0.3">
      <c r="A50" t="s">
        <v>102</v>
      </c>
      <c r="B50" s="3">
        <v>0.43409430014379102</v>
      </c>
      <c r="C50" s="3">
        <v>6.28512812880824E-2</v>
      </c>
      <c r="D50" s="4">
        <f t="shared" si="11"/>
        <v>0.31090578881914954</v>
      </c>
      <c r="E50" s="4">
        <f t="shared" si="12"/>
        <v>0.5572828114684325</v>
      </c>
      <c r="F50" s="3">
        <v>8.2269954223195699E-12</v>
      </c>
      <c r="G50" s="3">
        <f t="shared" si="14"/>
        <v>1</v>
      </c>
      <c r="H50" t="s">
        <v>29</v>
      </c>
      <c r="I50" t="s">
        <v>71</v>
      </c>
      <c r="J50">
        <v>2</v>
      </c>
    </row>
    <row r="51" spans="1:10" x14ac:dyDescent="0.3">
      <c r="A51" t="s">
        <v>70</v>
      </c>
      <c r="B51" s="3">
        <v>0.96826402205570605</v>
      </c>
      <c r="C51" s="3">
        <v>6.8515719471650902E-2</v>
      </c>
      <c r="D51" s="4">
        <f t="shared" si="11"/>
        <v>0.83397321189127027</v>
      </c>
      <c r="E51" s="4">
        <f t="shared" si="12"/>
        <v>1.1025548322201417</v>
      </c>
      <c r="F51" s="3">
        <v>6.6609640280271999E-42</v>
      </c>
      <c r="G51" s="3">
        <f t="shared" si="14"/>
        <v>1</v>
      </c>
      <c r="H51" t="s">
        <v>29</v>
      </c>
      <c r="I51" t="s">
        <v>71</v>
      </c>
      <c r="J51">
        <v>3</v>
      </c>
    </row>
    <row r="52" spans="1:10" x14ac:dyDescent="0.3">
      <c r="A52" t="s">
        <v>50</v>
      </c>
      <c r="B52" s="8">
        <v>-2.10099912051195E-2</v>
      </c>
      <c r="C52" s="8">
        <v>1.40704851077627E-2</v>
      </c>
      <c r="D52" s="7">
        <f t="shared" si="11"/>
        <v>-4.8588142016334393E-2</v>
      </c>
      <c r="E52" s="7">
        <f t="shared" si="12"/>
        <v>6.5681596060953931E-3</v>
      </c>
      <c r="F52" s="8">
        <v>0.13566505344107499</v>
      </c>
      <c r="G52" s="3">
        <f t="shared" si="14"/>
        <v>0</v>
      </c>
      <c r="H52" t="s">
        <v>30</v>
      </c>
      <c r="I52" t="s">
        <v>69</v>
      </c>
      <c r="J52">
        <v>1</v>
      </c>
    </row>
    <row r="53" spans="1:10" x14ac:dyDescent="0.3">
      <c r="A53" t="s">
        <v>52</v>
      </c>
      <c r="B53" s="3"/>
      <c r="C53" s="3"/>
      <c r="D53" s="4"/>
      <c r="E53" s="4"/>
      <c r="F53" s="3"/>
      <c r="H53" t="s">
        <v>30</v>
      </c>
      <c r="I53" t="s">
        <v>55</v>
      </c>
      <c r="J53">
        <v>1</v>
      </c>
    </row>
    <row r="54" spans="1:10" x14ac:dyDescent="0.3">
      <c r="A54" t="s">
        <v>51</v>
      </c>
      <c r="B54" s="3">
        <v>-0.427745476752382</v>
      </c>
      <c r="C54" s="3">
        <v>0.18959420028277699</v>
      </c>
      <c r="D54" s="4">
        <f>B54-C54*1.96</f>
        <v>-0.79935010930662487</v>
      </c>
      <c r="E54" s="4">
        <f>B54+1.96*C54</f>
        <v>-5.6140844198139139E-2</v>
      </c>
      <c r="F54" s="3">
        <v>2.4254246306910501E-2</v>
      </c>
      <c r="G54" s="3">
        <f t="shared" ref="G54:G56" si="15">IF(F54&lt;0.05,1,0)</f>
        <v>1</v>
      </c>
      <c r="H54" t="s">
        <v>30</v>
      </c>
      <c r="I54" t="s">
        <v>55</v>
      </c>
      <c r="J54">
        <v>2</v>
      </c>
    </row>
    <row r="55" spans="1:10" x14ac:dyDescent="0.3">
      <c r="A55" t="s">
        <v>53</v>
      </c>
      <c r="B55" s="3">
        <v>-0.499121403837055</v>
      </c>
      <c r="C55" s="3">
        <v>0.83562396493359203</v>
      </c>
      <c r="D55" s="4">
        <f>B55-C55*1.96</f>
        <v>-2.1369443751068955</v>
      </c>
      <c r="E55" s="4">
        <f>B55+1.96*C55</f>
        <v>1.1387015674327854</v>
      </c>
      <c r="F55" s="3">
        <v>0.55042420532221403</v>
      </c>
      <c r="G55" s="3">
        <f t="shared" si="15"/>
        <v>0</v>
      </c>
      <c r="H55" t="s">
        <v>30</v>
      </c>
      <c r="I55" t="s">
        <v>55</v>
      </c>
      <c r="J55">
        <v>3</v>
      </c>
    </row>
    <row r="56" spans="1:10" x14ac:dyDescent="0.3">
      <c r="A56" t="s">
        <v>54</v>
      </c>
      <c r="B56" s="3">
        <v>0.40487655078288198</v>
      </c>
      <c r="C56" s="3">
        <v>0.60984563462268904</v>
      </c>
      <c r="D56" s="4">
        <f>B56-C56*1.96</f>
        <v>-0.79042089307758845</v>
      </c>
      <c r="E56" s="4">
        <f>B56+1.96*C56</f>
        <v>1.6001739946433524</v>
      </c>
      <c r="F56" s="3">
        <v>0.506889711068091</v>
      </c>
      <c r="G56" s="3">
        <f t="shared" si="15"/>
        <v>0</v>
      </c>
      <c r="H56" t="s">
        <v>30</v>
      </c>
      <c r="I56" t="s">
        <v>55</v>
      </c>
      <c r="J56">
        <v>4</v>
      </c>
    </row>
    <row r="57" spans="1:10" x14ac:dyDescent="0.3">
      <c r="A57" t="s">
        <v>84</v>
      </c>
      <c r="B57" s="3"/>
      <c r="C57" s="3"/>
      <c r="D57" s="4"/>
      <c r="E57" s="4"/>
      <c r="F57" s="3"/>
      <c r="H57" t="s">
        <v>30</v>
      </c>
      <c r="I57" t="s">
        <v>83</v>
      </c>
      <c r="J57">
        <v>1</v>
      </c>
    </row>
    <row r="58" spans="1:10" x14ac:dyDescent="0.3">
      <c r="A58" t="s">
        <v>80</v>
      </c>
      <c r="B58" s="3">
        <v>0.203724631952378</v>
      </c>
      <c r="C58" s="3">
        <v>0.35423896709651997</v>
      </c>
      <c r="D58" s="4">
        <f>B58-C58*1.96</f>
        <v>-0.49058374355680112</v>
      </c>
      <c r="E58" s="4">
        <f>B58+1.96*C58</f>
        <v>0.89803300746155712</v>
      </c>
      <c r="F58" s="3">
        <v>0.56533471569928895</v>
      </c>
      <c r="G58" s="3">
        <f t="shared" ref="G58:G61" si="16">IF(F58&lt;0.05,1,0)</f>
        <v>0</v>
      </c>
      <c r="H58" t="s">
        <v>30</v>
      </c>
      <c r="I58" t="s">
        <v>83</v>
      </c>
      <c r="J58">
        <v>2</v>
      </c>
    </row>
    <row r="59" spans="1:10" x14ac:dyDescent="0.3">
      <c r="A59" t="s">
        <v>81</v>
      </c>
      <c r="B59" s="3">
        <v>-0.388661654358265</v>
      </c>
      <c r="C59" s="3">
        <v>0.36008613342614099</v>
      </c>
      <c r="D59" s="4">
        <f>B59-C59*1.96</f>
        <v>-1.0944304758735013</v>
      </c>
      <c r="E59" s="4">
        <f>B59+1.96*C59</f>
        <v>0.31710716715697135</v>
      </c>
      <c r="F59" s="3">
        <v>0.28065873547095099</v>
      </c>
      <c r="G59" s="3">
        <f t="shared" si="16"/>
        <v>0</v>
      </c>
      <c r="H59" t="s">
        <v>30</v>
      </c>
      <c r="I59" t="s">
        <v>83</v>
      </c>
      <c r="J59">
        <v>3</v>
      </c>
    </row>
    <row r="60" spans="1:10" x14ac:dyDescent="0.3">
      <c r="A60" t="s">
        <v>82</v>
      </c>
      <c r="B60" s="3">
        <v>0.84034383026956305</v>
      </c>
      <c r="C60" s="3">
        <v>0.316246658764125</v>
      </c>
      <c r="D60" s="4">
        <f>B60-C60*1.96</f>
        <v>0.22050037909187803</v>
      </c>
      <c r="E60" s="4">
        <f>B60+1.96*C60</f>
        <v>1.4601872814472481</v>
      </c>
      <c r="F60" s="3">
        <v>7.9893835287339898E-3</v>
      </c>
      <c r="G60" s="3">
        <f t="shared" si="16"/>
        <v>1</v>
      </c>
      <c r="H60" t="s">
        <v>30</v>
      </c>
      <c r="I60" t="s">
        <v>83</v>
      </c>
      <c r="J60">
        <v>4</v>
      </c>
    </row>
    <row r="61" spans="1:10" x14ac:dyDescent="0.3">
      <c r="A61" t="s">
        <v>68</v>
      </c>
      <c r="B61" s="3">
        <v>-0.29663412603412898</v>
      </c>
      <c r="C61" s="3">
        <v>0.49020884720615898</v>
      </c>
      <c r="D61" s="4">
        <f>B61-C61*1.96</f>
        <v>-1.2574434665582006</v>
      </c>
      <c r="E61" s="4">
        <f>B61+1.96*C61</f>
        <v>0.66417521448994266</v>
      </c>
      <c r="F61" s="3">
        <v>0.54522218900153097</v>
      </c>
      <c r="G61" s="3">
        <f t="shared" si="16"/>
        <v>0</v>
      </c>
      <c r="H61" t="s">
        <v>30</v>
      </c>
      <c r="I61" t="s">
        <v>83</v>
      </c>
      <c r="J61">
        <v>5</v>
      </c>
    </row>
    <row r="62" spans="1:10" x14ac:dyDescent="0.3">
      <c r="A62" t="s">
        <v>97</v>
      </c>
      <c r="D62" s="4"/>
      <c r="E62" s="4"/>
      <c r="H62" t="s">
        <v>30</v>
      </c>
      <c r="I62" t="s">
        <v>96</v>
      </c>
      <c r="J62">
        <v>1</v>
      </c>
    </row>
    <row r="63" spans="1:10" x14ac:dyDescent="0.3">
      <c r="A63" t="s">
        <v>87</v>
      </c>
      <c r="B63" s="3">
        <v>0.39422317657887501</v>
      </c>
      <c r="C63" s="3">
        <v>0.24945003948062899</v>
      </c>
      <c r="D63" s="4">
        <f>B63-C63*1.96</f>
        <v>-9.4698900803157793E-2</v>
      </c>
      <c r="E63" s="4">
        <f>B63+1.96*C63</f>
        <v>0.88314525396090782</v>
      </c>
      <c r="F63" s="3">
        <v>0.11430217767621</v>
      </c>
      <c r="G63" s="3">
        <f>IF(F63&lt;0.05,1,0)</f>
        <v>0</v>
      </c>
      <c r="H63" t="s">
        <v>30</v>
      </c>
      <c r="I63" t="s">
        <v>96</v>
      </c>
      <c r="J63">
        <v>2</v>
      </c>
    </row>
    <row r="64" spans="1:10" x14ac:dyDescent="0.3">
      <c r="A64" t="s">
        <v>88</v>
      </c>
      <c r="B64" s="3"/>
      <c r="C64" s="3"/>
      <c r="D64" s="4"/>
      <c r="E64" s="4"/>
      <c r="F64" s="3"/>
      <c r="H64" t="s">
        <v>30</v>
      </c>
      <c r="I64" t="s">
        <v>85</v>
      </c>
      <c r="J64">
        <v>1</v>
      </c>
    </row>
    <row r="65" spans="1:10" x14ac:dyDescent="0.3">
      <c r="A65" t="s">
        <v>86</v>
      </c>
      <c r="B65" s="3">
        <v>-0.51232084940311495</v>
      </c>
      <c r="C65" s="3">
        <v>0.202188264052269</v>
      </c>
      <c r="D65" s="4">
        <f>B65-C65*1.96</f>
        <v>-0.90860984694556213</v>
      </c>
      <c r="E65" s="4">
        <f>B65+1.96*C65</f>
        <v>-0.11603185186066772</v>
      </c>
      <c r="F65" s="3">
        <v>1.1414951753130899E-2</v>
      </c>
      <c r="G65" s="3">
        <f t="shared" ref="G65:G66" si="17">IF(F65&lt;0.05,1,0)</f>
        <v>1</v>
      </c>
      <c r="H65" t="s">
        <v>30</v>
      </c>
      <c r="I65" t="s">
        <v>85</v>
      </c>
      <c r="J65">
        <v>2</v>
      </c>
    </row>
    <row r="66" spans="1:10" x14ac:dyDescent="0.3">
      <c r="A66" t="s">
        <v>87</v>
      </c>
      <c r="B66" s="3">
        <v>0.42691506516327099</v>
      </c>
      <c r="C66" s="3">
        <v>0.330586397489876</v>
      </c>
      <c r="D66" s="4">
        <f>B66-C66*1.96</f>
        <v>-0.22103427391688596</v>
      </c>
      <c r="E66" s="4">
        <f>B66+1.96*C66</f>
        <v>1.0748644042434279</v>
      </c>
      <c r="F66" s="3">
        <v>0.19683351664233101</v>
      </c>
      <c r="G66" s="3">
        <f t="shared" si="17"/>
        <v>0</v>
      </c>
      <c r="H66" t="s">
        <v>30</v>
      </c>
      <c r="I66" t="s">
        <v>85</v>
      </c>
      <c r="J66">
        <v>3</v>
      </c>
    </row>
    <row r="67" spans="1:10" x14ac:dyDescent="0.3">
      <c r="A67" t="s">
        <v>74</v>
      </c>
      <c r="D67" s="4"/>
      <c r="E67" s="4"/>
      <c r="H67" t="s">
        <v>30</v>
      </c>
      <c r="I67" t="s">
        <v>72</v>
      </c>
      <c r="J67">
        <v>1</v>
      </c>
    </row>
    <row r="68" spans="1:10" x14ac:dyDescent="0.3">
      <c r="A68" t="s">
        <v>75</v>
      </c>
      <c r="B68" s="3">
        <v>0.61104196833070801</v>
      </c>
      <c r="C68" s="3">
        <v>0.28099172004414302</v>
      </c>
      <c r="D68" s="4">
        <f>B68-C68*1.96</f>
        <v>6.0298197044187707E-2</v>
      </c>
      <c r="E68" s="4">
        <f>B68+1.96*C68</f>
        <v>1.1617857396172284</v>
      </c>
      <c r="F68" s="3">
        <v>2.9867707095038099E-2</v>
      </c>
      <c r="G68" s="3">
        <f t="shared" ref="G68:G69" si="18">IF(F68&lt;0.05,1,0)</f>
        <v>1</v>
      </c>
      <c r="H68" t="s">
        <v>30</v>
      </c>
      <c r="I68" t="s">
        <v>72</v>
      </c>
      <c r="J68">
        <v>2</v>
      </c>
    </row>
    <row r="69" spans="1:10" x14ac:dyDescent="0.3">
      <c r="A69" t="s">
        <v>73</v>
      </c>
      <c r="B69" s="3">
        <v>1.58645852873853</v>
      </c>
      <c r="C69" s="3">
        <v>0.33588606124700698</v>
      </c>
      <c r="D69" s="4">
        <f>B69-C69*1.96</f>
        <v>0.92812184869439629</v>
      </c>
      <c r="E69" s="4">
        <f>B69+1.96*C69</f>
        <v>2.2447952087826639</v>
      </c>
      <c r="F69" s="3">
        <v>2.6130944800232598E-6</v>
      </c>
      <c r="G69" s="3">
        <f t="shared" si="18"/>
        <v>1</v>
      </c>
      <c r="H69" t="s">
        <v>30</v>
      </c>
      <c r="I69" t="s">
        <v>72</v>
      </c>
      <c r="J69">
        <v>3</v>
      </c>
    </row>
    <row r="70" spans="1:10" x14ac:dyDescent="0.3">
      <c r="A70" t="s">
        <v>63</v>
      </c>
      <c r="B70" s="3"/>
      <c r="C70" s="3"/>
      <c r="D70" s="4"/>
      <c r="E70" s="4"/>
      <c r="F70" s="3"/>
      <c r="H70" t="s">
        <v>30</v>
      </c>
      <c r="I70" t="s">
        <v>62</v>
      </c>
      <c r="J70">
        <v>1</v>
      </c>
    </row>
    <row r="71" spans="1:10" x14ac:dyDescent="0.3">
      <c r="A71" t="s">
        <v>64</v>
      </c>
      <c r="B71" s="3">
        <v>-0.53594956870186095</v>
      </c>
      <c r="C71" s="3">
        <v>0.25162747225282001</v>
      </c>
      <c r="D71" s="4">
        <f t="shared" ref="D71:D72" si="19">B71-C71*1.96</f>
        <v>-1.0291394143173882</v>
      </c>
      <c r="E71" s="4">
        <f t="shared" ref="E71:E72" si="20">B71+1.96*C71</f>
        <v>-4.2759723086333745E-2</v>
      </c>
      <c r="F71" s="3">
        <v>3.3392758316240202E-2</v>
      </c>
      <c r="G71" s="3">
        <f t="shared" ref="G71:G73" si="21">IF(F71&lt;0.05,1,0)</f>
        <v>1</v>
      </c>
      <c r="H71" t="s">
        <v>30</v>
      </c>
      <c r="I71" t="s">
        <v>62</v>
      </c>
      <c r="J71">
        <v>2</v>
      </c>
    </row>
    <row r="72" spans="1:10" x14ac:dyDescent="0.3">
      <c r="A72" t="s">
        <v>65</v>
      </c>
      <c r="B72" s="3">
        <v>-0.622015108139367</v>
      </c>
      <c r="C72" s="3">
        <v>0.29210184321342603</v>
      </c>
      <c r="D72" s="4">
        <f t="shared" si="19"/>
        <v>-1.194534720837682</v>
      </c>
      <c r="E72" s="4">
        <f t="shared" si="20"/>
        <v>-4.9495495441052029E-2</v>
      </c>
      <c r="F72" s="3">
        <v>3.3433053579838501E-2</v>
      </c>
      <c r="G72" s="3">
        <f t="shared" si="21"/>
        <v>1</v>
      </c>
      <c r="H72" t="s">
        <v>30</v>
      </c>
      <c r="I72" t="s">
        <v>62</v>
      </c>
      <c r="J72">
        <v>3</v>
      </c>
    </row>
    <row r="73" spans="1:10" x14ac:dyDescent="0.3">
      <c r="A73" t="s">
        <v>103</v>
      </c>
      <c r="B73" s="3">
        <v>0.28831793923843002</v>
      </c>
      <c r="C73" s="3">
        <v>1.80762739106437E-2</v>
      </c>
      <c r="D73" s="4">
        <f>B73-C73*1.96</f>
        <v>0.25288844237356839</v>
      </c>
      <c r="E73" s="4">
        <f>B73+1.96*C73</f>
        <v>0.32374743610329165</v>
      </c>
      <c r="F73" s="3">
        <v>8.2629662340269506E-52</v>
      </c>
      <c r="G73" s="3">
        <f t="shared" si="21"/>
        <v>1</v>
      </c>
      <c r="H73" t="s">
        <v>30</v>
      </c>
      <c r="I73" t="s">
        <v>103</v>
      </c>
      <c r="J73">
        <v>1</v>
      </c>
    </row>
    <row r="74" spans="1:10" x14ac:dyDescent="0.3">
      <c r="A74" t="s">
        <v>66</v>
      </c>
      <c r="B74" s="3"/>
      <c r="C74" s="3"/>
      <c r="D74" s="4"/>
      <c r="E74" s="4"/>
      <c r="F74" s="3"/>
      <c r="H74" t="s">
        <v>30</v>
      </c>
      <c r="I74" t="s">
        <v>104</v>
      </c>
      <c r="J74">
        <v>1</v>
      </c>
    </row>
    <row r="75" spans="1:10" x14ac:dyDescent="0.3">
      <c r="A75" t="s">
        <v>67</v>
      </c>
      <c r="B75" s="3">
        <v>-0.391673808223023</v>
      </c>
      <c r="C75" s="3">
        <v>0.37637030481519301</v>
      </c>
      <c r="D75" s="4">
        <f t="shared" ref="D75:D80" si="22">B75-C75*1.96</f>
        <v>-1.1293596056608013</v>
      </c>
      <c r="E75" s="4">
        <f t="shared" ref="E75:E80" si="23">B75+1.96*C75</f>
        <v>0.34601198921475529</v>
      </c>
      <c r="F75" s="3">
        <v>0.29825562319187598</v>
      </c>
      <c r="G75" s="3">
        <f t="shared" ref="G75:G80" si="24">IF(F75&lt;0.05,1,0)</f>
        <v>0</v>
      </c>
      <c r="H75" t="s">
        <v>30</v>
      </c>
      <c r="I75" t="s">
        <v>104</v>
      </c>
      <c r="J75">
        <v>2</v>
      </c>
    </row>
    <row r="76" spans="1:10" x14ac:dyDescent="0.3">
      <c r="A76" t="s">
        <v>68</v>
      </c>
      <c r="B76" s="3">
        <v>-0.68232386817179003</v>
      </c>
      <c r="C76" s="3">
        <v>0.30143535553668999</v>
      </c>
      <c r="D76" s="4">
        <f t="shared" si="22"/>
        <v>-1.2731371650237024</v>
      </c>
      <c r="E76" s="4">
        <f t="shared" si="23"/>
        <v>-9.1510571319877609E-2</v>
      </c>
      <c r="F76" s="3">
        <v>2.3788805868227601E-2</v>
      </c>
      <c r="G76" s="3">
        <f t="shared" si="24"/>
        <v>1</v>
      </c>
      <c r="H76" t="s">
        <v>30</v>
      </c>
      <c r="I76" t="s">
        <v>104</v>
      </c>
      <c r="J76">
        <v>3</v>
      </c>
    </row>
    <row r="77" spans="1:10" x14ac:dyDescent="0.3">
      <c r="A77" t="s">
        <v>98</v>
      </c>
      <c r="B77" s="3">
        <v>-0.36760995225620102</v>
      </c>
      <c r="C77" s="3">
        <v>0.13350918326672701</v>
      </c>
      <c r="D77" s="4">
        <f t="shared" si="22"/>
        <v>-0.62928795145898597</v>
      </c>
      <c r="E77" s="4">
        <f t="shared" si="23"/>
        <v>-0.10593195305341607</v>
      </c>
      <c r="F77" s="3">
        <v>5.9917271059003697E-3</v>
      </c>
      <c r="G77" s="3">
        <f t="shared" si="24"/>
        <v>1</v>
      </c>
      <c r="H77" t="s">
        <v>30</v>
      </c>
      <c r="I77" t="s">
        <v>71</v>
      </c>
      <c r="J77">
        <v>1</v>
      </c>
    </row>
    <row r="78" spans="1:10" x14ac:dyDescent="0.3">
      <c r="A78" t="s">
        <v>99</v>
      </c>
      <c r="B78" s="3">
        <v>0.19633505517116101</v>
      </c>
      <c r="C78" s="3">
        <v>2.2963968503365399E-2</v>
      </c>
      <c r="D78" s="4">
        <f t="shared" si="22"/>
        <v>0.15132567690456483</v>
      </c>
      <c r="E78" s="4">
        <f t="shared" si="23"/>
        <v>0.24134443343775719</v>
      </c>
      <c r="F78" s="3">
        <v>3.9549621034132099E-17</v>
      </c>
      <c r="G78" s="3">
        <f t="shared" si="24"/>
        <v>1</v>
      </c>
      <c r="H78" t="s">
        <v>30</v>
      </c>
      <c r="I78" t="s">
        <v>71</v>
      </c>
      <c r="J78">
        <v>2</v>
      </c>
    </row>
    <row r="79" spans="1:10" x14ac:dyDescent="0.3">
      <c r="A79" t="s">
        <v>100</v>
      </c>
      <c r="B79" s="3">
        <v>-0.15806774038348601</v>
      </c>
      <c r="C79" s="3">
        <v>5.2849329118885902E-2</v>
      </c>
      <c r="D79" s="4">
        <f t="shared" si="22"/>
        <v>-0.26165242545650236</v>
      </c>
      <c r="E79" s="4">
        <f t="shared" si="23"/>
        <v>-5.4483055310469639E-2</v>
      </c>
      <c r="F79" s="3">
        <v>2.8417321281514201E-3</v>
      </c>
      <c r="G79" s="3">
        <f t="shared" si="24"/>
        <v>1</v>
      </c>
      <c r="H79" t="s">
        <v>30</v>
      </c>
      <c r="I79" t="s">
        <v>71</v>
      </c>
      <c r="J79">
        <v>3</v>
      </c>
    </row>
    <row r="80" spans="1:10" x14ac:dyDescent="0.3">
      <c r="A80" t="s">
        <v>89</v>
      </c>
      <c r="B80" s="3">
        <v>-0.316561276392122</v>
      </c>
      <c r="C80" s="3">
        <v>3.86414632292802E-2</v>
      </c>
      <c r="D80" s="4">
        <f t="shared" si="22"/>
        <v>-0.39229854432151118</v>
      </c>
      <c r="E80" s="4">
        <f t="shared" si="23"/>
        <v>-0.24082400846273283</v>
      </c>
      <c r="F80" s="3">
        <v>6.8807834903116603E-16</v>
      </c>
      <c r="G80" s="3">
        <f t="shared" si="24"/>
        <v>1</v>
      </c>
      <c r="H80" t="s">
        <v>30</v>
      </c>
      <c r="I80" t="s">
        <v>71</v>
      </c>
      <c r="J80">
        <v>4</v>
      </c>
    </row>
    <row r="81" spans="2:7" x14ac:dyDescent="0.3">
      <c r="B81" s="4"/>
      <c r="C81" s="4"/>
      <c r="D81" s="4"/>
      <c r="E81" s="4"/>
      <c r="F81" s="3"/>
      <c r="G8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6C6F6-EEC0-44D6-91C0-ED026A5A7834}">
  <dimension ref="A1:K97"/>
  <sheetViews>
    <sheetView workbookViewId="0">
      <pane ySplit="1" topLeftCell="A2" activePane="bottomLeft" state="frozen"/>
      <selection pane="bottomLeft" activeCell="L23" sqref="L23"/>
    </sheetView>
  </sheetViews>
  <sheetFormatPr defaultRowHeight="14.4" x14ac:dyDescent="0.3"/>
  <cols>
    <col min="1" max="1" width="18.33203125" bestFit="1" customWidth="1"/>
  </cols>
  <sheetData>
    <row r="1" spans="1:10" x14ac:dyDescent="0.3">
      <c r="A1" t="s">
        <v>44</v>
      </c>
      <c r="B1" t="s">
        <v>45</v>
      </c>
      <c r="C1" t="s">
        <v>46</v>
      </c>
      <c r="D1" t="s">
        <v>90</v>
      </c>
      <c r="E1" t="s">
        <v>91</v>
      </c>
      <c r="F1" t="s">
        <v>47</v>
      </c>
      <c r="G1" t="s">
        <v>92</v>
      </c>
      <c r="H1" t="s">
        <v>48</v>
      </c>
      <c r="I1" t="s">
        <v>49</v>
      </c>
      <c r="J1" t="s">
        <v>93</v>
      </c>
    </row>
    <row r="2" spans="1:10" x14ac:dyDescent="0.3">
      <c r="A2" t="s">
        <v>50</v>
      </c>
      <c r="B2" s="3">
        <v>-0.11401956932363</v>
      </c>
      <c r="C2" s="3">
        <v>3.7007844009989202E-2</v>
      </c>
      <c r="D2" s="4">
        <f>B2-C2*1.96</f>
        <v>-0.18655494358320884</v>
      </c>
      <c r="E2" s="4">
        <f>B2+1.96*C2</f>
        <v>-4.1484195064051169E-2</v>
      </c>
      <c r="F2" s="3">
        <v>2.1128135847315898E-3</v>
      </c>
      <c r="G2" s="3">
        <f>IF(F2&lt;0.05,1,0)</f>
        <v>1</v>
      </c>
      <c r="H2" t="s">
        <v>25</v>
      </c>
      <c r="I2" t="s">
        <v>69</v>
      </c>
      <c r="J2">
        <v>1</v>
      </c>
    </row>
    <row r="3" spans="1:10" x14ac:dyDescent="0.3">
      <c r="A3" t="s">
        <v>52</v>
      </c>
      <c r="B3" s="3"/>
      <c r="C3" s="3"/>
      <c r="D3" s="4"/>
      <c r="E3" s="4"/>
      <c r="F3" s="3"/>
      <c r="H3" t="s">
        <v>25</v>
      </c>
      <c r="I3" t="s">
        <v>55</v>
      </c>
      <c r="J3">
        <v>1</v>
      </c>
    </row>
    <row r="4" spans="1:10" x14ac:dyDescent="0.3">
      <c r="A4" t="s">
        <v>51</v>
      </c>
      <c r="B4" s="3">
        <v>2.8961916064247699</v>
      </c>
      <c r="C4" s="3">
        <v>0.49238011913719398</v>
      </c>
      <c r="D4" s="4">
        <f>B4-C4*1.96</f>
        <v>1.9311265729158698</v>
      </c>
      <c r="E4" s="4">
        <f>B4+1.96*C4</f>
        <v>3.8612566399336701</v>
      </c>
      <c r="F4" s="3">
        <v>5.3201072100215703E-9</v>
      </c>
      <c r="G4" s="3">
        <f t="shared" ref="G4:G6" si="0">IF(F4&lt;0.05,1,0)</f>
        <v>1</v>
      </c>
      <c r="H4" t="s">
        <v>25</v>
      </c>
      <c r="I4" t="s">
        <v>55</v>
      </c>
      <c r="J4">
        <v>2</v>
      </c>
    </row>
    <row r="5" spans="1:10" x14ac:dyDescent="0.3">
      <c r="A5" t="s">
        <v>53</v>
      </c>
      <c r="B5" s="3">
        <v>3.8770128293072599</v>
      </c>
      <c r="C5" s="3">
        <v>2.2218150639411598</v>
      </c>
      <c r="D5" s="4">
        <f>B5-C5*1.96</f>
        <v>-0.47774469601741298</v>
      </c>
      <c r="E5" s="4">
        <f>B5+1.96*C5</f>
        <v>8.2317703546319336</v>
      </c>
      <c r="F5" s="3">
        <v>8.1258588086375594E-2</v>
      </c>
      <c r="G5" s="3">
        <f t="shared" si="0"/>
        <v>0</v>
      </c>
      <c r="H5" t="s">
        <v>25</v>
      </c>
      <c r="I5" t="s">
        <v>55</v>
      </c>
      <c r="J5">
        <v>3</v>
      </c>
    </row>
    <row r="6" spans="1:10" x14ac:dyDescent="0.3">
      <c r="A6" t="s">
        <v>54</v>
      </c>
      <c r="B6" s="3">
        <v>2.7724345507452299</v>
      </c>
      <c r="C6" s="3">
        <v>1.61826852089863</v>
      </c>
      <c r="D6" s="4">
        <f>B6-C6*1.96</f>
        <v>-0.39937175021608473</v>
      </c>
      <c r="E6" s="4">
        <f>B6+1.96*C6</f>
        <v>5.9442408517065441</v>
      </c>
      <c r="F6" s="3">
        <v>8.6945713641569097E-2</v>
      </c>
      <c r="G6" s="3">
        <f t="shared" si="0"/>
        <v>0</v>
      </c>
      <c r="H6" t="s">
        <v>25</v>
      </c>
      <c r="I6" t="s">
        <v>55</v>
      </c>
      <c r="J6">
        <v>4</v>
      </c>
    </row>
    <row r="7" spans="1:10" x14ac:dyDescent="0.3">
      <c r="A7" t="s">
        <v>97</v>
      </c>
      <c r="B7" s="3"/>
      <c r="C7" s="3"/>
      <c r="D7" s="4"/>
      <c r="E7" s="4"/>
      <c r="F7" s="3"/>
      <c r="H7" t="s">
        <v>25</v>
      </c>
      <c r="I7" t="s">
        <v>96</v>
      </c>
      <c r="J7">
        <v>1</v>
      </c>
    </row>
    <row r="8" spans="1:10" x14ac:dyDescent="0.3">
      <c r="A8" t="s">
        <v>87</v>
      </c>
      <c r="B8" s="3"/>
      <c r="C8" s="3"/>
      <c r="D8" s="4"/>
      <c r="E8" s="4"/>
      <c r="F8" s="3"/>
      <c r="G8" s="3"/>
      <c r="H8" t="s">
        <v>25</v>
      </c>
      <c r="I8" t="s">
        <v>96</v>
      </c>
      <c r="J8">
        <v>2</v>
      </c>
    </row>
    <row r="9" spans="1:10" x14ac:dyDescent="0.3">
      <c r="A9" t="s">
        <v>94</v>
      </c>
      <c r="B9" s="3"/>
      <c r="C9" s="3"/>
      <c r="D9" s="4"/>
      <c r="E9" s="4"/>
      <c r="F9" s="3"/>
      <c r="G9" s="3"/>
      <c r="H9" t="s">
        <v>25</v>
      </c>
      <c r="I9" t="s">
        <v>60</v>
      </c>
      <c r="J9">
        <v>1</v>
      </c>
    </row>
    <row r="10" spans="1:10" x14ac:dyDescent="0.3">
      <c r="A10" t="s">
        <v>58</v>
      </c>
      <c r="B10" s="3">
        <v>3.33647307976582</v>
      </c>
      <c r="C10" s="3">
        <v>1.06934796710181</v>
      </c>
      <c r="D10" s="4">
        <f>B10-C10*1.96</f>
        <v>1.2405510642462723</v>
      </c>
      <c r="E10" s="4">
        <f>B10+1.96*C10</f>
        <v>5.4323950952853677</v>
      </c>
      <c r="F10" s="3">
        <v>1.85329187245396E-3</v>
      </c>
      <c r="G10" s="3">
        <f t="shared" ref="G10:G12" si="1">IF(F10&lt;0.05,1,0)</f>
        <v>1</v>
      </c>
      <c r="H10" t="s">
        <v>25</v>
      </c>
      <c r="I10" t="s">
        <v>60</v>
      </c>
      <c r="J10">
        <v>2</v>
      </c>
    </row>
    <row r="11" spans="1:10" x14ac:dyDescent="0.3">
      <c r="A11" t="s">
        <v>59</v>
      </c>
      <c r="B11" s="3">
        <v>-0.63049488669452003</v>
      </c>
      <c r="C11" s="3">
        <v>0.71819248338340902</v>
      </c>
      <c r="D11" s="4">
        <f>B11-C11*1.96</f>
        <v>-2.0381521541260015</v>
      </c>
      <c r="E11" s="4">
        <f>B11+1.96*C11</f>
        <v>0.77716238073696153</v>
      </c>
      <c r="F11" s="3">
        <v>0.380187723384877</v>
      </c>
      <c r="G11" s="3">
        <f t="shared" si="1"/>
        <v>0</v>
      </c>
      <c r="H11" t="s">
        <v>25</v>
      </c>
      <c r="I11" t="s">
        <v>60</v>
      </c>
      <c r="J11">
        <v>3</v>
      </c>
    </row>
    <row r="12" spans="1:10" x14ac:dyDescent="0.3">
      <c r="A12" t="s">
        <v>76</v>
      </c>
      <c r="B12" s="3">
        <v>0.51380889971202004</v>
      </c>
      <c r="C12" s="3">
        <v>1.11312321150558</v>
      </c>
      <c r="D12" s="4">
        <f>B12-C12*1.96</f>
        <v>-1.6679125948389166</v>
      </c>
      <c r="E12" s="4">
        <f>B12+1.96*C12</f>
        <v>2.6955303942629567</v>
      </c>
      <c r="F12" s="3">
        <v>0.64446191187590396</v>
      </c>
      <c r="G12" s="3">
        <f t="shared" si="1"/>
        <v>0</v>
      </c>
      <c r="H12" t="s">
        <v>25</v>
      </c>
      <c r="I12" t="s">
        <v>60</v>
      </c>
      <c r="J12">
        <v>4</v>
      </c>
    </row>
    <row r="13" spans="1:10" x14ac:dyDescent="0.3">
      <c r="A13" t="s">
        <v>56</v>
      </c>
      <c r="B13" s="3"/>
      <c r="C13" s="3"/>
      <c r="D13" s="4"/>
      <c r="E13" s="4"/>
      <c r="F13" s="3"/>
      <c r="H13" t="s">
        <v>25</v>
      </c>
      <c r="I13" t="s">
        <v>105</v>
      </c>
      <c r="J13">
        <v>1</v>
      </c>
    </row>
    <row r="14" spans="1:10" x14ac:dyDescent="0.3">
      <c r="A14" t="s">
        <v>57</v>
      </c>
      <c r="B14" s="3">
        <v>-4.2283030274693001</v>
      </c>
      <c r="C14" s="3">
        <v>0.61338929722050595</v>
      </c>
      <c r="D14" s="4">
        <f>B14-C14*1.96</f>
        <v>-5.4305460500214915</v>
      </c>
      <c r="E14" s="4">
        <f>B14+1.96*C14</f>
        <v>-3.0260600049171087</v>
      </c>
      <c r="F14" s="3">
        <v>9.0034016431780593E-12</v>
      </c>
      <c r="G14" s="3">
        <f t="shared" ref="G14:G16" si="2">IF(F14&lt;0.05,1,0)</f>
        <v>1</v>
      </c>
      <c r="H14" t="s">
        <v>25</v>
      </c>
      <c r="I14" t="s">
        <v>105</v>
      </c>
      <c r="J14">
        <v>2</v>
      </c>
    </row>
    <row r="15" spans="1:10" x14ac:dyDescent="0.3">
      <c r="A15" t="s">
        <v>95</v>
      </c>
      <c r="B15" s="3">
        <v>-3.37029800747777</v>
      </c>
      <c r="C15" s="3">
        <v>1.6144277000185401</v>
      </c>
      <c r="D15" s="4">
        <f>B15-C15*1.96</f>
        <v>-6.534576299514109</v>
      </c>
      <c r="E15" s="4">
        <f>B15+1.96*C15</f>
        <v>-0.20601971544143138</v>
      </c>
      <c r="F15" s="3">
        <v>3.7054474351537102E-2</v>
      </c>
      <c r="G15" s="3">
        <f t="shared" si="2"/>
        <v>1</v>
      </c>
      <c r="H15" t="s">
        <v>25</v>
      </c>
      <c r="I15" t="s">
        <v>105</v>
      </c>
      <c r="J15">
        <v>3</v>
      </c>
    </row>
    <row r="16" spans="1:10" x14ac:dyDescent="0.3">
      <c r="A16" t="s">
        <v>61</v>
      </c>
      <c r="B16" s="3">
        <v>-2.9183468916662898</v>
      </c>
      <c r="C16" s="3">
        <v>0.97052104308595799</v>
      </c>
      <c r="D16" s="4">
        <f>B16-C16*1.96</f>
        <v>-4.8205681361147672</v>
      </c>
      <c r="E16" s="4">
        <f>B16+1.96*C16</f>
        <v>-1.0161256472178122</v>
      </c>
      <c r="F16" s="3">
        <v>2.6962957428917902E-3</v>
      </c>
      <c r="G16" s="3">
        <f t="shared" si="2"/>
        <v>1</v>
      </c>
      <c r="H16" t="s">
        <v>25</v>
      </c>
      <c r="I16" t="s">
        <v>105</v>
      </c>
      <c r="J16">
        <v>4</v>
      </c>
    </row>
    <row r="17" spans="1:11" x14ac:dyDescent="0.3">
      <c r="A17" t="s">
        <v>77</v>
      </c>
      <c r="B17" s="3"/>
      <c r="C17" s="3"/>
      <c r="D17" s="4"/>
      <c r="E17" s="4"/>
      <c r="F17" s="3"/>
      <c r="G17" s="3"/>
      <c r="H17" t="s">
        <v>25</v>
      </c>
      <c r="I17" t="s">
        <v>79</v>
      </c>
      <c r="J17">
        <v>1</v>
      </c>
    </row>
    <row r="18" spans="1:11" x14ac:dyDescent="0.3">
      <c r="A18" t="s">
        <v>78</v>
      </c>
      <c r="B18" s="3">
        <v>-0.72179111492410697</v>
      </c>
      <c r="C18" s="3">
        <v>0.50755038165486499</v>
      </c>
      <c r="D18" s="4">
        <f>B18-C18*1.96</f>
        <v>-1.7165898629676424</v>
      </c>
      <c r="E18" s="4">
        <f>B18+1.96*C18</f>
        <v>0.27300763311942844</v>
      </c>
      <c r="F18" s="3">
        <v>0.15526863194773399</v>
      </c>
      <c r="G18" s="3"/>
      <c r="H18" t="s">
        <v>25</v>
      </c>
      <c r="I18" t="s">
        <v>79</v>
      </c>
      <c r="J18">
        <v>2</v>
      </c>
    </row>
    <row r="19" spans="1:11" x14ac:dyDescent="0.3">
      <c r="A19" t="s">
        <v>63</v>
      </c>
      <c r="B19" s="3"/>
      <c r="C19" s="3"/>
      <c r="D19" s="4"/>
      <c r="E19" s="4"/>
      <c r="F19" s="3"/>
      <c r="H19" t="s">
        <v>25</v>
      </c>
      <c r="I19" t="s">
        <v>62</v>
      </c>
      <c r="J19">
        <v>1</v>
      </c>
    </row>
    <row r="20" spans="1:11" x14ac:dyDescent="0.3">
      <c r="A20" t="s">
        <v>64</v>
      </c>
      <c r="B20" s="3">
        <v>1.0346778799499801</v>
      </c>
      <c r="C20" s="3">
        <v>0.66023972330444303</v>
      </c>
      <c r="D20" s="4">
        <f>B20-C20*1.96</f>
        <v>-0.25939197772672817</v>
      </c>
      <c r="E20" s="4">
        <f>B20+1.96*C20</f>
        <v>2.3287477376266885</v>
      </c>
      <c r="F20" s="3">
        <v>0.117363098733824</v>
      </c>
      <c r="G20" s="3">
        <f t="shared" ref="G20:G22" si="3">IF(F20&lt;0.05,1,0)</f>
        <v>0</v>
      </c>
      <c r="H20" t="s">
        <v>25</v>
      </c>
      <c r="I20" t="s">
        <v>62</v>
      </c>
      <c r="J20">
        <v>2</v>
      </c>
    </row>
    <row r="21" spans="1:11" x14ac:dyDescent="0.3">
      <c r="A21" t="s">
        <v>65</v>
      </c>
      <c r="B21" s="3">
        <v>2.2450444504506502</v>
      </c>
      <c r="C21" s="3">
        <v>0.76628363302023506</v>
      </c>
      <c r="D21" s="4">
        <f>B21-C21*1.96</f>
        <v>0.74312852973098953</v>
      </c>
      <c r="E21" s="4">
        <f>B21+1.96*C21</f>
        <v>3.746960371170311</v>
      </c>
      <c r="F21" s="3">
        <v>3.4595437836061299E-3</v>
      </c>
      <c r="G21" s="3">
        <f t="shared" si="3"/>
        <v>1</v>
      </c>
      <c r="H21" t="s">
        <v>25</v>
      </c>
      <c r="I21" t="s">
        <v>62</v>
      </c>
      <c r="J21">
        <v>3</v>
      </c>
    </row>
    <row r="22" spans="1:11" x14ac:dyDescent="0.3">
      <c r="A22" t="s">
        <v>103</v>
      </c>
      <c r="B22" s="3">
        <v>-0.26460235122161002</v>
      </c>
      <c r="C22" s="3">
        <v>4.4001646139417101E-2</v>
      </c>
      <c r="D22" s="4">
        <f>B22-C22*1.96</f>
        <v>-0.35084557765486757</v>
      </c>
      <c r="E22" s="4">
        <f>B22+1.96*C22</f>
        <v>-0.1783591247883525</v>
      </c>
      <c r="F22" s="3">
        <v>2.4422362147923899E-9</v>
      </c>
      <c r="G22" s="3">
        <f t="shared" si="3"/>
        <v>1</v>
      </c>
      <c r="H22" t="s">
        <v>25</v>
      </c>
      <c r="I22" t="s">
        <v>103</v>
      </c>
      <c r="J22">
        <v>1</v>
      </c>
    </row>
    <row r="23" spans="1:11" x14ac:dyDescent="0.3">
      <c r="A23" t="s">
        <v>66</v>
      </c>
      <c r="B23" s="3"/>
      <c r="C23" s="3"/>
      <c r="D23" s="4"/>
      <c r="E23" s="4"/>
      <c r="F23" s="3"/>
      <c r="H23" t="s">
        <v>25</v>
      </c>
      <c r="I23" t="s">
        <v>104</v>
      </c>
      <c r="J23">
        <v>1</v>
      </c>
    </row>
    <row r="24" spans="1:11" x14ac:dyDescent="0.3">
      <c r="A24" t="s">
        <v>67</v>
      </c>
      <c r="B24" s="3">
        <v>1.2683709747783101</v>
      </c>
      <c r="C24" s="3">
        <v>0.87350142539881004</v>
      </c>
      <c r="D24" s="4">
        <f t="shared" ref="D24:D29" si="4">B24-C24*1.96</f>
        <v>-0.44369181900335763</v>
      </c>
      <c r="E24" s="4">
        <f t="shared" ref="E24:E29" si="5">B24+1.96*C24</f>
        <v>2.980433768559978</v>
      </c>
      <c r="F24" s="3">
        <v>0.14676182680840799</v>
      </c>
      <c r="G24" s="3">
        <f t="shared" ref="G24:G29" si="6">IF(F24&lt;0.05,1,0)</f>
        <v>0</v>
      </c>
      <c r="H24" t="s">
        <v>25</v>
      </c>
      <c r="I24" t="s">
        <v>104</v>
      </c>
      <c r="J24">
        <v>2</v>
      </c>
    </row>
    <row r="25" spans="1:11" x14ac:dyDescent="0.3">
      <c r="A25" t="s">
        <v>68</v>
      </c>
      <c r="B25" s="3">
        <v>1.37988656624331</v>
      </c>
      <c r="C25" s="3">
        <v>0.56804210835158198</v>
      </c>
      <c r="D25" s="4">
        <f t="shared" si="4"/>
        <v>0.26652403387420942</v>
      </c>
      <c r="E25" s="4">
        <f t="shared" si="5"/>
        <v>2.4932490986124103</v>
      </c>
      <c r="F25" s="3">
        <v>1.5286004478254201E-2</v>
      </c>
      <c r="G25" s="3">
        <f t="shared" si="6"/>
        <v>1</v>
      </c>
      <c r="H25" t="s">
        <v>25</v>
      </c>
      <c r="I25" t="s">
        <v>104</v>
      </c>
      <c r="J25">
        <v>3</v>
      </c>
    </row>
    <row r="26" spans="1:11" x14ac:dyDescent="0.3">
      <c r="A26" t="s">
        <v>101</v>
      </c>
      <c r="B26" s="3">
        <v>-0.109531506704256</v>
      </c>
      <c r="C26" s="3">
        <v>6.3163746721321398E-2</v>
      </c>
      <c r="D26" s="4">
        <f t="shared" si="4"/>
        <v>-0.23333245027804594</v>
      </c>
      <c r="E26" s="4">
        <f t="shared" si="5"/>
        <v>1.4269436869533941E-2</v>
      </c>
      <c r="F26" s="3">
        <v>8.3172770466404006E-2</v>
      </c>
      <c r="G26" s="3">
        <f t="shared" si="6"/>
        <v>0</v>
      </c>
      <c r="H26" t="s">
        <v>25</v>
      </c>
      <c r="I26" t="s">
        <v>71</v>
      </c>
      <c r="J26">
        <v>1</v>
      </c>
    </row>
    <row r="27" spans="1:11" x14ac:dyDescent="0.3">
      <c r="A27" t="s">
        <v>102</v>
      </c>
      <c r="B27" s="3">
        <v>0.39153941436328599</v>
      </c>
      <c r="C27" s="3">
        <v>5.7096387578980799E-2</v>
      </c>
      <c r="D27" s="4">
        <f t="shared" si="4"/>
        <v>0.27963049470848361</v>
      </c>
      <c r="E27" s="4">
        <f t="shared" si="5"/>
        <v>0.50344833401808831</v>
      </c>
      <c r="F27" s="3">
        <v>1.1460702107426901E-11</v>
      </c>
      <c r="G27" s="3">
        <f t="shared" si="6"/>
        <v>1</v>
      </c>
      <c r="H27" t="s">
        <v>25</v>
      </c>
      <c r="I27" t="s">
        <v>71</v>
      </c>
      <c r="J27">
        <v>2</v>
      </c>
    </row>
    <row r="28" spans="1:11" x14ac:dyDescent="0.3">
      <c r="A28" t="s">
        <v>70</v>
      </c>
      <c r="B28" s="3">
        <v>0.69599375878919401</v>
      </c>
      <c r="C28" s="3">
        <v>6.2082785768656903E-2</v>
      </c>
      <c r="D28" s="4">
        <f t="shared" si="4"/>
        <v>0.57431149868262643</v>
      </c>
      <c r="E28" s="4">
        <f t="shared" si="5"/>
        <v>0.81767601889576158</v>
      </c>
      <c r="F28" s="3">
        <v>9.6061331136952997E-28</v>
      </c>
      <c r="G28" s="3">
        <f t="shared" si="6"/>
        <v>1</v>
      </c>
      <c r="H28" t="s">
        <v>25</v>
      </c>
      <c r="I28" t="s">
        <v>71</v>
      </c>
      <c r="J28">
        <v>3</v>
      </c>
    </row>
    <row r="29" spans="1:11" x14ac:dyDescent="0.3">
      <c r="A29" s="6" t="s">
        <v>50</v>
      </c>
      <c r="B29" s="8">
        <v>-8.2447357493325699E-2</v>
      </c>
      <c r="C29" s="8">
        <v>4.05628980525213E-2</v>
      </c>
      <c r="D29" s="7">
        <f t="shared" si="4"/>
        <v>-0.16195063767626744</v>
      </c>
      <c r="E29" s="7">
        <f t="shared" si="5"/>
        <v>-2.9440773103839579E-3</v>
      </c>
      <c r="F29" s="8">
        <v>4.2326311339234403E-2</v>
      </c>
      <c r="G29" s="8">
        <f t="shared" si="6"/>
        <v>1</v>
      </c>
      <c r="H29" s="6" t="s">
        <v>29</v>
      </c>
      <c r="I29" s="6" t="s">
        <v>69</v>
      </c>
      <c r="J29" s="6">
        <v>1</v>
      </c>
      <c r="K29" s="6"/>
    </row>
    <row r="30" spans="1:11" x14ac:dyDescent="0.3">
      <c r="A30" t="s">
        <v>52</v>
      </c>
      <c r="B30" s="3"/>
      <c r="C30" s="3"/>
      <c r="D30" s="4"/>
      <c r="E30" s="4"/>
      <c r="F30" s="3"/>
      <c r="H30" t="s">
        <v>29</v>
      </c>
      <c r="I30" t="s">
        <v>55</v>
      </c>
      <c r="J30">
        <v>1</v>
      </c>
    </row>
    <row r="31" spans="1:11" x14ac:dyDescent="0.3">
      <c r="A31" t="s">
        <v>51</v>
      </c>
      <c r="B31" s="3">
        <v>1.2215689809054799</v>
      </c>
      <c r="C31" s="3">
        <v>0.53532218449900904</v>
      </c>
      <c r="D31" s="4">
        <f>B31-C31*1.96</f>
        <v>0.17233749928742226</v>
      </c>
      <c r="E31" s="4">
        <f>B31+1.96*C31</f>
        <v>2.2708004625235376</v>
      </c>
      <c r="F31" s="3">
        <v>2.2676976628781001E-2</v>
      </c>
      <c r="G31" s="3">
        <f t="shared" ref="G31:G33" si="7">IF(F31&lt;0.05,1,0)</f>
        <v>1</v>
      </c>
      <c r="H31" t="s">
        <v>29</v>
      </c>
      <c r="I31" t="s">
        <v>55</v>
      </c>
      <c r="J31">
        <v>2</v>
      </c>
    </row>
    <row r="32" spans="1:11" x14ac:dyDescent="0.3">
      <c r="A32" t="s">
        <v>53</v>
      </c>
      <c r="B32" s="3">
        <v>4.3569448128382504</v>
      </c>
      <c r="C32" s="3">
        <v>2.44320452893353</v>
      </c>
      <c r="D32" s="4">
        <f>B32-C32*1.96</f>
        <v>-0.43173606387146801</v>
      </c>
      <c r="E32" s="4">
        <f>B32+1.96*C32</f>
        <v>9.1456256895479697</v>
      </c>
      <c r="F32" s="3">
        <v>7.4804919385320801E-2</v>
      </c>
      <c r="G32" s="3">
        <f t="shared" si="7"/>
        <v>0</v>
      </c>
      <c r="H32" t="s">
        <v>29</v>
      </c>
      <c r="I32" t="s">
        <v>55</v>
      </c>
      <c r="J32">
        <v>3</v>
      </c>
    </row>
    <row r="33" spans="1:10" x14ac:dyDescent="0.3">
      <c r="A33" t="s">
        <v>54</v>
      </c>
      <c r="B33" s="3">
        <v>-0.99612998509266304</v>
      </c>
      <c r="C33" s="3">
        <v>1.77851672674776</v>
      </c>
      <c r="D33" s="4">
        <f>B33-C33*1.96</f>
        <v>-4.4820227695182728</v>
      </c>
      <c r="E33" s="4">
        <f>B33+1.96*C33</f>
        <v>2.4897627993329463</v>
      </c>
      <c r="F33" s="3">
        <v>0.575527878826121</v>
      </c>
      <c r="G33" s="3">
        <f t="shared" si="7"/>
        <v>0</v>
      </c>
      <c r="H33" t="s">
        <v>29</v>
      </c>
      <c r="I33" t="s">
        <v>55</v>
      </c>
      <c r="J33">
        <v>4</v>
      </c>
    </row>
    <row r="34" spans="1:10" x14ac:dyDescent="0.3">
      <c r="A34" t="s">
        <v>97</v>
      </c>
      <c r="B34" s="3"/>
      <c r="C34" s="3"/>
      <c r="D34" s="4"/>
      <c r="E34" s="4"/>
      <c r="F34" s="3"/>
      <c r="H34" t="s">
        <v>29</v>
      </c>
      <c r="I34" t="s">
        <v>96</v>
      </c>
      <c r="J34">
        <v>1</v>
      </c>
    </row>
    <row r="35" spans="1:10" x14ac:dyDescent="0.3">
      <c r="A35" t="s">
        <v>87</v>
      </c>
      <c r="B35" s="3"/>
      <c r="C35" s="3"/>
      <c r="D35" s="4"/>
      <c r="E35" s="4"/>
      <c r="F35" s="3"/>
      <c r="G35" s="3"/>
      <c r="H35" t="s">
        <v>29</v>
      </c>
      <c r="I35" t="s">
        <v>96</v>
      </c>
      <c r="J35">
        <v>2</v>
      </c>
    </row>
    <row r="36" spans="1:10" x14ac:dyDescent="0.3">
      <c r="A36" t="s">
        <v>94</v>
      </c>
      <c r="B36" s="3"/>
      <c r="C36" s="3"/>
      <c r="D36" s="4"/>
      <c r="E36" s="4"/>
      <c r="F36" s="3"/>
      <c r="G36" s="3"/>
      <c r="H36" t="s">
        <v>29</v>
      </c>
      <c r="I36" t="s">
        <v>60</v>
      </c>
      <c r="J36">
        <v>1</v>
      </c>
    </row>
    <row r="37" spans="1:10" x14ac:dyDescent="0.3">
      <c r="A37" t="s">
        <v>58</v>
      </c>
      <c r="B37" s="3">
        <v>2.8195628536845398</v>
      </c>
      <c r="C37" s="3">
        <v>1.17786679427424</v>
      </c>
      <c r="D37" s="4">
        <f>B37-C37*1.96</f>
        <v>0.51094393690702944</v>
      </c>
      <c r="E37" s="4">
        <f>B37+1.96*C37</f>
        <v>5.1281817704620503</v>
      </c>
      <c r="F37" s="3">
        <v>1.6836284772971999E-2</v>
      </c>
      <c r="G37" s="3">
        <f t="shared" ref="G37:G39" si="8">IF(F37&lt;0.05,1,0)</f>
        <v>1</v>
      </c>
      <c r="H37" t="s">
        <v>29</v>
      </c>
      <c r="I37" t="s">
        <v>60</v>
      </c>
      <c r="J37">
        <v>2</v>
      </c>
    </row>
    <row r="38" spans="1:10" x14ac:dyDescent="0.3">
      <c r="A38" t="s">
        <v>59</v>
      </c>
      <c r="B38" s="3">
        <v>0.22004324386153301</v>
      </c>
      <c r="C38" s="3">
        <v>0.79091490785530605</v>
      </c>
      <c r="D38" s="4">
        <f>B38-C38*1.96</f>
        <v>-1.3301499755348669</v>
      </c>
      <c r="E38" s="4">
        <f>B38+1.96*C38</f>
        <v>1.7702364632579328</v>
      </c>
      <c r="F38" s="3">
        <v>0.78089888571616595</v>
      </c>
      <c r="G38" s="3">
        <f t="shared" si="8"/>
        <v>0</v>
      </c>
      <c r="H38" t="s">
        <v>29</v>
      </c>
      <c r="I38" t="s">
        <v>60</v>
      </c>
      <c r="J38">
        <v>3</v>
      </c>
    </row>
    <row r="39" spans="1:10" x14ac:dyDescent="0.3">
      <c r="A39" t="s">
        <v>76</v>
      </c>
      <c r="B39" s="3">
        <v>2.70165839325893</v>
      </c>
      <c r="C39" s="3">
        <v>1.22528852698608</v>
      </c>
      <c r="D39" s="4">
        <f>B39-C39*1.96</f>
        <v>0.30009288036621307</v>
      </c>
      <c r="E39" s="4">
        <f>B39+1.96*C39</f>
        <v>5.1032239061516469</v>
      </c>
      <c r="F39" s="3">
        <v>2.7659097426078999E-2</v>
      </c>
      <c r="G39" s="3">
        <f t="shared" si="8"/>
        <v>1</v>
      </c>
      <c r="H39" t="s">
        <v>29</v>
      </c>
      <c r="I39" t="s">
        <v>60</v>
      </c>
      <c r="J39">
        <v>4</v>
      </c>
    </row>
    <row r="40" spans="1:10" x14ac:dyDescent="0.3">
      <c r="A40" t="s">
        <v>56</v>
      </c>
      <c r="B40" s="3"/>
      <c r="C40" s="3"/>
      <c r="D40" s="4"/>
      <c r="E40" s="4"/>
      <c r="F40" s="3"/>
      <c r="H40" t="s">
        <v>29</v>
      </c>
      <c r="I40" t="s">
        <v>105</v>
      </c>
      <c r="J40">
        <v>1</v>
      </c>
    </row>
    <row r="41" spans="1:10" x14ac:dyDescent="0.3">
      <c r="A41" t="s">
        <v>57</v>
      </c>
      <c r="B41" s="3">
        <v>-3.3932291905328902</v>
      </c>
      <c r="C41" s="3">
        <v>0.67609495735282799</v>
      </c>
      <c r="D41" s="4">
        <f>B41-C41*1.96</f>
        <v>-4.7183753069444325</v>
      </c>
      <c r="E41" s="4">
        <f>B41+1.96*C41</f>
        <v>-2.0680830741213474</v>
      </c>
      <c r="F41" s="3">
        <v>6.0262021240314396E-7</v>
      </c>
      <c r="G41" s="3">
        <f t="shared" ref="G41:G43" si="9">IF(F41&lt;0.05,1,0)</f>
        <v>1</v>
      </c>
      <c r="H41" t="s">
        <v>29</v>
      </c>
      <c r="I41" t="s">
        <v>105</v>
      </c>
      <c r="J41">
        <v>2</v>
      </c>
    </row>
    <row r="42" spans="1:10" x14ac:dyDescent="0.3">
      <c r="A42" t="s">
        <v>95</v>
      </c>
      <c r="B42" s="3">
        <v>-0.18676512761455599</v>
      </c>
      <c r="C42" s="3">
        <v>1.77721381818512</v>
      </c>
      <c r="D42" s="4">
        <f>B42-C42*1.96</f>
        <v>-3.6701042112573914</v>
      </c>
      <c r="E42" s="4">
        <f>B42+1.96*C42</f>
        <v>3.2965739560282792</v>
      </c>
      <c r="F42" s="3">
        <v>0.916323895369762</v>
      </c>
      <c r="G42" s="3">
        <f t="shared" si="9"/>
        <v>0</v>
      </c>
      <c r="H42" t="s">
        <v>29</v>
      </c>
      <c r="I42" t="s">
        <v>105</v>
      </c>
      <c r="J42">
        <v>3</v>
      </c>
    </row>
    <row r="43" spans="1:10" x14ac:dyDescent="0.3">
      <c r="A43" t="s">
        <v>61</v>
      </c>
      <c r="B43" s="3">
        <v>-0.61356078156250604</v>
      </c>
      <c r="C43" s="3">
        <v>1.0614932265960499</v>
      </c>
      <c r="D43" s="4">
        <f>B43-C43*1.96</f>
        <v>-2.6940875056907636</v>
      </c>
      <c r="E43" s="4">
        <f>B43+1.96*C43</f>
        <v>1.4669659425657517</v>
      </c>
      <c r="F43" s="3">
        <v>0.563367017917488</v>
      </c>
      <c r="G43" s="3">
        <f t="shared" si="9"/>
        <v>0</v>
      </c>
      <c r="H43" t="s">
        <v>29</v>
      </c>
      <c r="I43" t="s">
        <v>105</v>
      </c>
      <c r="J43">
        <v>4</v>
      </c>
    </row>
    <row r="44" spans="1:10" x14ac:dyDescent="0.3">
      <c r="A44" t="s">
        <v>77</v>
      </c>
      <c r="B44" s="3"/>
      <c r="C44" s="3"/>
      <c r="D44" s="4"/>
      <c r="E44" s="4"/>
      <c r="F44" s="3"/>
      <c r="H44" t="s">
        <v>29</v>
      </c>
      <c r="I44" t="s">
        <v>79</v>
      </c>
      <c r="J44">
        <v>1</v>
      </c>
    </row>
    <row r="45" spans="1:10" x14ac:dyDescent="0.3">
      <c r="A45" t="s">
        <v>78</v>
      </c>
      <c r="B45" s="3">
        <v>-1.27460958154614</v>
      </c>
      <c r="C45" s="3">
        <v>0.55043843955303695</v>
      </c>
      <c r="D45" s="4">
        <f>B45-C45*1.96</f>
        <v>-2.3534689230700927</v>
      </c>
      <c r="E45" s="4">
        <f>B45+1.96*C45</f>
        <v>-0.19575024002218755</v>
      </c>
      <c r="F45" s="3">
        <v>2.0755483366376198E-2</v>
      </c>
      <c r="G45" s="3">
        <f>IF(F45&lt;0.05,1,0)</f>
        <v>1</v>
      </c>
      <c r="H45" t="s">
        <v>29</v>
      </c>
      <c r="I45" t="s">
        <v>79</v>
      </c>
      <c r="J45">
        <v>2</v>
      </c>
    </row>
    <row r="46" spans="1:10" x14ac:dyDescent="0.3">
      <c r="A46" t="s">
        <v>74</v>
      </c>
      <c r="B46" s="3"/>
      <c r="C46" s="3"/>
      <c r="D46" s="4"/>
      <c r="E46" s="4"/>
      <c r="F46" s="3"/>
      <c r="H46" t="s">
        <v>29</v>
      </c>
      <c r="I46" t="s">
        <v>72</v>
      </c>
      <c r="J46">
        <v>1</v>
      </c>
    </row>
    <row r="47" spans="1:10" x14ac:dyDescent="0.3">
      <c r="A47" t="s">
        <v>75</v>
      </c>
      <c r="B47" s="3">
        <v>-0.93674932158540203</v>
      </c>
      <c r="C47" s="3">
        <v>0.79946776504823902</v>
      </c>
      <c r="D47" s="4">
        <f>B47-C47*1.96</f>
        <v>-2.5037061410799506</v>
      </c>
      <c r="E47" s="4">
        <f>B47+1.96*C47</f>
        <v>0.63020749790914643</v>
      </c>
      <c r="F47" s="3">
        <v>0.241555845067636</v>
      </c>
      <c r="G47" s="3">
        <f t="shared" ref="G47:G48" si="10">IF(F47&lt;0.05,1,0)</f>
        <v>0</v>
      </c>
      <c r="H47" t="s">
        <v>29</v>
      </c>
      <c r="I47" t="s">
        <v>72</v>
      </c>
      <c r="J47">
        <v>2</v>
      </c>
    </row>
    <row r="48" spans="1:10" x14ac:dyDescent="0.3">
      <c r="A48" t="s">
        <v>73</v>
      </c>
      <c r="B48" s="3">
        <v>-2.98225419906777</v>
      </c>
      <c r="C48" s="3">
        <v>0.95728904944040205</v>
      </c>
      <c r="D48" s="4">
        <f>B48-C48*1.96</f>
        <v>-4.8585407359709585</v>
      </c>
      <c r="E48" s="4">
        <f>B48+1.96*C48</f>
        <v>-1.105967662164582</v>
      </c>
      <c r="F48" s="3">
        <v>1.88338335393361E-3</v>
      </c>
      <c r="G48" s="3">
        <f t="shared" si="10"/>
        <v>1</v>
      </c>
      <c r="H48" t="s">
        <v>29</v>
      </c>
      <c r="I48" t="s">
        <v>72</v>
      </c>
      <c r="J48">
        <v>3</v>
      </c>
    </row>
    <row r="49" spans="1:11" x14ac:dyDescent="0.3">
      <c r="A49" t="s">
        <v>63</v>
      </c>
      <c r="B49" s="3"/>
      <c r="C49" s="3"/>
      <c r="D49" s="4"/>
      <c r="E49" s="4"/>
      <c r="F49" s="3"/>
      <c r="H49" t="s">
        <v>29</v>
      </c>
      <c r="I49" t="s">
        <v>62</v>
      </c>
      <c r="J49">
        <v>1</v>
      </c>
    </row>
    <row r="50" spans="1:11" x14ac:dyDescent="0.3">
      <c r="A50" t="s">
        <v>64</v>
      </c>
      <c r="B50" s="3">
        <v>2.80214955871421</v>
      </c>
      <c r="C50" s="3">
        <v>0.72733610687170103</v>
      </c>
      <c r="D50" s="4">
        <f>B50-C50*1.96</f>
        <v>1.376570789245676</v>
      </c>
      <c r="E50" s="4">
        <f>B50+1.96*C50</f>
        <v>4.227728328182744</v>
      </c>
      <c r="F50" s="3">
        <v>1.23372400706019E-4</v>
      </c>
      <c r="G50" s="3">
        <f t="shared" ref="G50:G52" si="11">IF(F50&lt;0.05,1,0)</f>
        <v>1</v>
      </c>
      <c r="H50" t="s">
        <v>29</v>
      </c>
      <c r="I50" t="s">
        <v>62</v>
      </c>
      <c r="J50">
        <v>2</v>
      </c>
    </row>
    <row r="51" spans="1:11" x14ac:dyDescent="0.3">
      <c r="A51" t="s">
        <v>65</v>
      </c>
      <c r="B51" s="3">
        <v>3.0113137168547599</v>
      </c>
      <c r="C51" s="3">
        <v>0.84162238704495995</v>
      </c>
      <c r="D51" s="4">
        <f>B51-C51*1.96</f>
        <v>1.3617338382466384</v>
      </c>
      <c r="E51" s="4">
        <f>B51+1.96*C51</f>
        <v>4.6608935954628814</v>
      </c>
      <c r="F51" s="3">
        <v>3.6078762745788101E-4</v>
      </c>
      <c r="G51" s="3">
        <f t="shared" si="11"/>
        <v>1</v>
      </c>
      <c r="H51" t="s">
        <v>29</v>
      </c>
      <c r="I51" t="s">
        <v>62</v>
      </c>
      <c r="J51">
        <v>3</v>
      </c>
    </row>
    <row r="52" spans="1:11" x14ac:dyDescent="0.3">
      <c r="A52" t="s">
        <v>103</v>
      </c>
      <c r="B52" s="3">
        <v>-0.41911316915978503</v>
      </c>
      <c r="C52" s="3">
        <v>4.9058623288289201E-2</v>
      </c>
      <c r="D52" s="4">
        <f>B52-C52*1.96</f>
        <v>-0.51526807080483183</v>
      </c>
      <c r="E52" s="4">
        <f>B52+1.96*C52</f>
        <v>-0.32295826751473822</v>
      </c>
      <c r="F52" s="3">
        <v>4.1322153550701601E-17</v>
      </c>
      <c r="G52" s="3">
        <f t="shared" si="11"/>
        <v>1</v>
      </c>
      <c r="H52" t="s">
        <v>29</v>
      </c>
      <c r="I52" t="s">
        <v>103</v>
      </c>
      <c r="J52">
        <v>1</v>
      </c>
    </row>
    <row r="53" spans="1:11" x14ac:dyDescent="0.3">
      <c r="A53" t="s">
        <v>66</v>
      </c>
      <c r="B53" s="3"/>
      <c r="C53" s="3"/>
      <c r="D53" s="4"/>
      <c r="E53" s="4"/>
      <c r="F53" s="3"/>
      <c r="H53" t="s">
        <v>29</v>
      </c>
      <c r="I53" t="s">
        <v>104</v>
      </c>
      <c r="J53">
        <v>1</v>
      </c>
    </row>
    <row r="54" spans="1:11" x14ac:dyDescent="0.3">
      <c r="A54" t="s">
        <v>67</v>
      </c>
      <c r="B54" s="3"/>
      <c r="C54" s="3"/>
      <c r="D54" s="4"/>
      <c r="E54" s="4"/>
      <c r="F54" s="3"/>
      <c r="G54" s="3"/>
      <c r="H54" t="s">
        <v>29</v>
      </c>
      <c r="I54" t="s">
        <v>104</v>
      </c>
      <c r="J54">
        <v>2</v>
      </c>
    </row>
    <row r="55" spans="1:11" x14ac:dyDescent="0.3">
      <c r="A55" t="s">
        <v>68</v>
      </c>
      <c r="B55" s="3"/>
      <c r="C55" s="3"/>
      <c r="D55" s="4"/>
      <c r="E55" s="4"/>
      <c r="F55" s="3"/>
      <c r="G55" s="3"/>
      <c r="H55" t="s">
        <v>29</v>
      </c>
      <c r="I55" t="s">
        <v>104</v>
      </c>
      <c r="J55">
        <v>3</v>
      </c>
    </row>
    <row r="56" spans="1:11" x14ac:dyDescent="0.3">
      <c r="A56" t="s">
        <v>101</v>
      </c>
      <c r="B56" s="3">
        <v>-0.46857148556164901</v>
      </c>
      <c r="C56" s="3">
        <v>6.9469802674521103E-2</v>
      </c>
      <c r="D56" s="4">
        <f>B56-C56*1.96</f>
        <v>-0.60473229880371038</v>
      </c>
      <c r="E56" s="4">
        <f>B56+1.96*C56</f>
        <v>-0.33241067231958765</v>
      </c>
      <c r="F56" s="3">
        <v>2.4283778716781801E-11</v>
      </c>
      <c r="G56" s="3">
        <f t="shared" ref="G56:G59" si="12">IF(F56&lt;0.05,1,0)</f>
        <v>1</v>
      </c>
      <c r="H56" t="s">
        <v>29</v>
      </c>
      <c r="I56" t="s">
        <v>71</v>
      </c>
      <c r="J56">
        <v>1</v>
      </c>
    </row>
    <row r="57" spans="1:11" x14ac:dyDescent="0.3">
      <c r="A57" t="s">
        <v>102</v>
      </c>
      <c r="B57" s="3">
        <v>0.43409430014379102</v>
      </c>
      <c r="C57" s="3">
        <v>6.28512812880824E-2</v>
      </c>
      <c r="D57" s="4">
        <f>B57-C57*1.96</f>
        <v>0.31090578881914954</v>
      </c>
      <c r="E57" s="4">
        <f>B57+1.96*C57</f>
        <v>0.5572828114684325</v>
      </c>
      <c r="F57" s="3">
        <v>8.2269954223195699E-12</v>
      </c>
      <c r="G57" s="3">
        <f t="shared" si="12"/>
        <v>1</v>
      </c>
      <c r="H57" t="s">
        <v>29</v>
      </c>
      <c r="I57" t="s">
        <v>71</v>
      </c>
      <c r="J57">
        <v>2</v>
      </c>
    </row>
    <row r="58" spans="1:11" x14ac:dyDescent="0.3">
      <c r="A58" t="s">
        <v>70</v>
      </c>
      <c r="B58" s="3">
        <v>0.96826402205570605</v>
      </c>
      <c r="C58" s="3">
        <v>6.8515719471650902E-2</v>
      </c>
      <c r="D58" s="4">
        <f>B58-C58*1.96</f>
        <v>0.83397321189127027</v>
      </c>
      <c r="E58" s="4">
        <f>B58+1.96*C58</f>
        <v>1.1025548322201417</v>
      </c>
      <c r="F58" s="3">
        <v>6.6609640280271999E-42</v>
      </c>
      <c r="G58" s="3">
        <f t="shared" si="12"/>
        <v>1</v>
      </c>
      <c r="H58" t="s">
        <v>29</v>
      </c>
      <c r="I58" t="s">
        <v>71</v>
      </c>
      <c r="J58">
        <v>3</v>
      </c>
    </row>
    <row r="59" spans="1:11" x14ac:dyDescent="0.3">
      <c r="A59" s="6" t="s">
        <v>50</v>
      </c>
      <c r="B59" s="8">
        <v>-2.10099912051195E-2</v>
      </c>
      <c r="C59" s="8">
        <v>1.40704851077627E-2</v>
      </c>
      <c r="D59" s="7">
        <f>B59-C59*1.96</f>
        <v>-4.8588142016334393E-2</v>
      </c>
      <c r="E59" s="7">
        <f>B59+1.96*C59</f>
        <v>6.5681596060953931E-3</v>
      </c>
      <c r="F59" s="8">
        <v>0.13566505344107499</v>
      </c>
      <c r="G59" s="8">
        <f t="shared" si="12"/>
        <v>0</v>
      </c>
      <c r="H59" s="6" t="s">
        <v>30</v>
      </c>
      <c r="I59" s="6" t="s">
        <v>69</v>
      </c>
      <c r="J59" s="6">
        <v>1</v>
      </c>
      <c r="K59" s="6"/>
    </row>
    <row r="60" spans="1:11" x14ac:dyDescent="0.3">
      <c r="A60" t="s">
        <v>52</v>
      </c>
      <c r="B60" s="3"/>
      <c r="C60" s="3"/>
      <c r="D60" s="4"/>
      <c r="E60" s="4"/>
      <c r="F60" s="3"/>
      <c r="H60" t="s">
        <v>30</v>
      </c>
      <c r="I60" t="s">
        <v>55</v>
      </c>
      <c r="J60">
        <v>1</v>
      </c>
    </row>
    <row r="61" spans="1:11" x14ac:dyDescent="0.3">
      <c r="A61" t="s">
        <v>51</v>
      </c>
      <c r="B61" s="3">
        <v>-0.427745476752382</v>
      </c>
      <c r="C61" s="3">
        <v>0.18959420028277699</v>
      </c>
      <c r="D61" s="4">
        <f>B61-C61*1.96</f>
        <v>-0.79935010930662487</v>
      </c>
      <c r="E61" s="4">
        <f>B61+1.96*C61</f>
        <v>-5.6140844198139139E-2</v>
      </c>
      <c r="F61" s="3">
        <v>2.4254246306910501E-2</v>
      </c>
      <c r="G61" s="3">
        <f t="shared" ref="G61:G63" si="13">IF(F61&lt;0.05,1,0)</f>
        <v>1</v>
      </c>
      <c r="H61" t="s">
        <v>30</v>
      </c>
      <c r="I61" t="s">
        <v>55</v>
      </c>
      <c r="J61">
        <v>2</v>
      </c>
    </row>
    <row r="62" spans="1:11" x14ac:dyDescent="0.3">
      <c r="A62" t="s">
        <v>53</v>
      </c>
      <c r="B62" s="3">
        <v>-0.499121403837055</v>
      </c>
      <c r="C62" s="3">
        <v>0.83562396493359203</v>
      </c>
      <c r="D62" s="4">
        <f>B62-C62*1.96</f>
        <v>-2.1369443751068955</v>
      </c>
      <c r="E62" s="4">
        <f>B62+1.96*C62</f>
        <v>1.1387015674327854</v>
      </c>
      <c r="F62" s="3">
        <v>0.55042420532221403</v>
      </c>
      <c r="G62" s="3">
        <f t="shared" si="13"/>
        <v>0</v>
      </c>
      <c r="H62" t="s">
        <v>30</v>
      </c>
      <c r="I62" t="s">
        <v>55</v>
      </c>
      <c r="J62">
        <v>3</v>
      </c>
    </row>
    <row r="63" spans="1:11" x14ac:dyDescent="0.3">
      <c r="A63" t="s">
        <v>54</v>
      </c>
      <c r="B63" s="3">
        <v>0.40487655078288198</v>
      </c>
      <c r="C63" s="3">
        <v>0.60984563462268904</v>
      </c>
      <c r="D63" s="4">
        <f>B63-C63*1.96</f>
        <v>-0.79042089307758845</v>
      </c>
      <c r="E63" s="4">
        <f>B63+1.96*C63</f>
        <v>1.6001739946433524</v>
      </c>
      <c r="F63" s="3">
        <v>0.506889711068091</v>
      </c>
      <c r="G63" s="3">
        <f t="shared" si="13"/>
        <v>0</v>
      </c>
      <c r="H63" t="s">
        <v>30</v>
      </c>
      <c r="I63" t="s">
        <v>55</v>
      </c>
      <c r="J63">
        <v>4</v>
      </c>
    </row>
    <row r="64" spans="1:11" x14ac:dyDescent="0.3">
      <c r="A64" t="s">
        <v>84</v>
      </c>
      <c r="B64" s="3"/>
      <c r="C64" s="3"/>
      <c r="D64" s="4"/>
      <c r="E64" s="4"/>
      <c r="F64" s="3"/>
      <c r="H64" t="s">
        <v>30</v>
      </c>
      <c r="I64" t="s">
        <v>83</v>
      </c>
      <c r="J64">
        <v>1</v>
      </c>
    </row>
    <row r="65" spans="1:10" x14ac:dyDescent="0.3">
      <c r="A65" t="s">
        <v>80</v>
      </c>
      <c r="B65" s="3">
        <v>0.203724631952378</v>
      </c>
      <c r="C65" s="3">
        <v>0.35423896709651997</v>
      </c>
      <c r="D65" s="4">
        <f>B65-C65*1.96</f>
        <v>-0.49058374355680112</v>
      </c>
      <c r="E65" s="4">
        <f>B65+1.96*C65</f>
        <v>0.89803300746155712</v>
      </c>
      <c r="F65" s="3">
        <v>0.56533471569928895</v>
      </c>
      <c r="G65" s="3">
        <f t="shared" ref="G65:G68" si="14">IF(F65&lt;0.05,1,0)</f>
        <v>0</v>
      </c>
      <c r="H65" t="s">
        <v>30</v>
      </c>
      <c r="I65" t="s">
        <v>83</v>
      </c>
      <c r="J65">
        <v>2</v>
      </c>
    </row>
    <row r="66" spans="1:10" x14ac:dyDescent="0.3">
      <c r="A66" t="s">
        <v>81</v>
      </c>
      <c r="B66" s="3">
        <v>-0.388661654358265</v>
      </c>
      <c r="C66" s="3">
        <v>0.36008613342614099</v>
      </c>
      <c r="D66" s="4">
        <f>B66-C66*1.96</f>
        <v>-1.0944304758735013</v>
      </c>
      <c r="E66" s="4">
        <f>B66+1.96*C66</f>
        <v>0.31710716715697135</v>
      </c>
      <c r="F66" s="3">
        <v>0.28065873547095099</v>
      </c>
      <c r="G66" s="3">
        <f t="shared" si="14"/>
        <v>0</v>
      </c>
      <c r="H66" t="s">
        <v>30</v>
      </c>
      <c r="I66" t="s">
        <v>83</v>
      </c>
      <c r="J66">
        <v>3</v>
      </c>
    </row>
    <row r="67" spans="1:10" x14ac:dyDescent="0.3">
      <c r="A67" t="s">
        <v>82</v>
      </c>
      <c r="B67" s="3">
        <v>0.84034383026956305</v>
      </c>
      <c r="C67" s="3">
        <v>0.316246658764125</v>
      </c>
      <c r="D67" s="4">
        <f>B67-C67*1.96</f>
        <v>0.22050037909187803</v>
      </c>
      <c r="E67" s="4">
        <f>B67+1.96*C67</f>
        <v>1.4601872814472481</v>
      </c>
      <c r="F67" s="3">
        <v>7.9893835287339898E-3</v>
      </c>
      <c r="G67" s="3">
        <f t="shared" si="14"/>
        <v>1</v>
      </c>
      <c r="H67" t="s">
        <v>30</v>
      </c>
      <c r="I67" t="s">
        <v>83</v>
      </c>
      <c r="J67">
        <v>4</v>
      </c>
    </row>
    <row r="68" spans="1:10" x14ac:dyDescent="0.3">
      <c r="A68" t="s">
        <v>68</v>
      </c>
      <c r="B68" s="3">
        <v>-0.29663412603412898</v>
      </c>
      <c r="C68" s="3">
        <v>0.49020884720615898</v>
      </c>
      <c r="D68" s="4">
        <f>B68-C68*1.96</f>
        <v>-1.2574434665582006</v>
      </c>
      <c r="E68" s="4">
        <f>B68+1.96*C68</f>
        <v>0.66417521448994266</v>
      </c>
      <c r="F68" s="3">
        <v>0.54522218900153097</v>
      </c>
      <c r="G68" s="3">
        <f t="shared" si="14"/>
        <v>0</v>
      </c>
      <c r="H68" t="s">
        <v>30</v>
      </c>
      <c r="I68" t="s">
        <v>83</v>
      </c>
      <c r="J68">
        <v>5</v>
      </c>
    </row>
    <row r="69" spans="1:10" x14ac:dyDescent="0.3">
      <c r="A69" t="s">
        <v>97</v>
      </c>
      <c r="B69" s="3"/>
      <c r="C69" s="3"/>
      <c r="D69" s="4"/>
      <c r="E69" s="4"/>
      <c r="F69" s="3"/>
      <c r="H69" t="s">
        <v>30</v>
      </c>
      <c r="I69" t="s">
        <v>96</v>
      </c>
      <c r="J69">
        <v>1</v>
      </c>
    </row>
    <row r="70" spans="1:10" x14ac:dyDescent="0.3">
      <c r="A70" t="s">
        <v>87</v>
      </c>
      <c r="B70" s="3">
        <v>0.39422317657887501</v>
      </c>
      <c r="C70" s="3">
        <v>0.24945003948062899</v>
      </c>
      <c r="D70" s="4">
        <f>B70-C70*1.96</f>
        <v>-9.4698900803157793E-2</v>
      </c>
      <c r="E70" s="4">
        <f>B70+1.96*C70</f>
        <v>0.88314525396090782</v>
      </c>
      <c r="F70" s="3">
        <v>0.11430217767621</v>
      </c>
      <c r="G70" s="3">
        <f>IF(F70&lt;0.05,1,0)</f>
        <v>0</v>
      </c>
      <c r="H70" t="s">
        <v>30</v>
      </c>
      <c r="I70" t="s">
        <v>96</v>
      </c>
      <c r="J70">
        <v>2</v>
      </c>
    </row>
    <row r="71" spans="1:10" x14ac:dyDescent="0.3">
      <c r="A71" t="s">
        <v>88</v>
      </c>
      <c r="B71" s="3"/>
      <c r="C71" s="3"/>
      <c r="D71" s="4"/>
      <c r="E71" s="4"/>
      <c r="F71" s="3"/>
      <c r="H71" t="s">
        <v>30</v>
      </c>
      <c r="I71" t="s">
        <v>85</v>
      </c>
      <c r="J71">
        <v>1</v>
      </c>
    </row>
    <row r="72" spans="1:10" x14ac:dyDescent="0.3">
      <c r="A72" t="s">
        <v>86</v>
      </c>
      <c r="B72" s="3">
        <v>-0.51232084940311495</v>
      </c>
      <c r="C72" s="3">
        <v>0.202188264052269</v>
      </c>
      <c r="D72" s="4">
        <f>B72-C72*1.96</f>
        <v>-0.90860984694556213</v>
      </c>
      <c r="E72" s="4">
        <f>B72+1.96*C72</f>
        <v>-0.11603185186066772</v>
      </c>
      <c r="F72" s="3">
        <v>1.1414951753130899E-2</v>
      </c>
      <c r="G72" s="3">
        <f t="shared" ref="G72:G73" si="15">IF(F72&lt;0.05,1,0)</f>
        <v>1</v>
      </c>
      <c r="H72" t="s">
        <v>30</v>
      </c>
      <c r="I72" t="s">
        <v>85</v>
      </c>
      <c r="J72">
        <v>2</v>
      </c>
    </row>
    <row r="73" spans="1:10" x14ac:dyDescent="0.3">
      <c r="A73" t="s">
        <v>87</v>
      </c>
      <c r="B73" s="3">
        <v>0.42691506516327099</v>
      </c>
      <c r="C73" s="3">
        <v>0.330586397489876</v>
      </c>
      <c r="D73" s="4">
        <f>B73-C73*1.96</f>
        <v>-0.22103427391688596</v>
      </c>
      <c r="E73" s="4">
        <f>B73+1.96*C73</f>
        <v>1.0748644042434279</v>
      </c>
      <c r="F73" s="3">
        <v>0.19683351664233101</v>
      </c>
      <c r="G73" s="3">
        <f t="shared" si="15"/>
        <v>0</v>
      </c>
      <c r="H73" t="s">
        <v>30</v>
      </c>
      <c r="I73" t="s">
        <v>85</v>
      </c>
      <c r="J73">
        <v>3</v>
      </c>
    </row>
    <row r="74" spans="1:10" x14ac:dyDescent="0.3">
      <c r="A74" t="s">
        <v>94</v>
      </c>
      <c r="B74" s="3"/>
      <c r="C74" s="3"/>
      <c r="D74" s="4"/>
      <c r="E74" s="4"/>
      <c r="F74" s="3"/>
      <c r="G74" s="3"/>
      <c r="H74" t="s">
        <v>30</v>
      </c>
      <c r="I74" t="s">
        <v>60</v>
      </c>
      <c r="J74">
        <v>1</v>
      </c>
    </row>
    <row r="75" spans="1:10" x14ac:dyDescent="0.3">
      <c r="A75" t="s">
        <v>58</v>
      </c>
      <c r="B75" s="3"/>
      <c r="C75" s="3"/>
      <c r="D75" s="4"/>
      <c r="E75" s="4"/>
      <c r="F75" s="3"/>
      <c r="H75" t="s">
        <v>30</v>
      </c>
      <c r="I75" t="s">
        <v>60</v>
      </c>
      <c r="J75">
        <v>2</v>
      </c>
    </row>
    <row r="76" spans="1:10" x14ac:dyDescent="0.3">
      <c r="A76" t="s">
        <v>59</v>
      </c>
      <c r="B76" s="3"/>
      <c r="C76" s="3"/>
      <c r="D76" s="4"/>
      <c r="E76" s="4"/>
      <c r="F76" s="3"/>
      <c r="H76" t="s">
        <v>30</v>
      </c>
      <c r="I76" t="s">
        <v>60</v>
      </c>
      <c r="J76">
        <v>3</v>
      </c>
    </row>
    <row r="77" spans="1:10" x14ac:dyDescent="0.3">
      <c r="A77" t="s">
        <v>76</v>
      </c>
      <c r="B77" s="3"/>
      <c r="C77" s="3"/>
      <c r="D77" s="4"/>
      <c r="E77" s="4"/>
      <c r="F77" s="3"/>
      <c r="H77" t="s">
        <v>30</v>
      </c>
      <c r="I77" t="s">
        <v>60</v>
      </c>
      <c r="J77">
        <v>4</v>
      </c>
    </row>
    <row r="78" spans="1:10" x14ac:dyDescent="0.3">
      <c r="A78" t="s">
        <v>56</v>
      </c>
      <c r="B78" s="3"/>
      <c r="C78" s="3"/>
      <c r="D78" s="4"/>
      <c r="E78" s="4"/>
      <c r="F78" s="3"/>
      <c r="H78" t="s">
        <v>30</v>
      </c>
      <c r="I78" t="s">
        <v>105</v>
      </c>
      <c r="J78">
        <v>1</v>
      </c>
    </row>
    <row r="79" spans="1:10" x14ac:dyDescent="0.3">
      <c r="A79" t="s">
        <v>57</v>
      </c>
      <c r="B79" s="3"/>
      <c r="C79" s="3"/>
      <c r="D79" s="4"/>
      <c r="E79" s="4"/>
      <c r="F79" s="3"/>
      <c r="H79" t="s">
        <v>30</v>
      </c>
      <c r="I79" t="s">
        <v>105</v>
      </c>
      <c r="J79">
        <v>2</v>
      </c>
    </row>
    <row r="80" spans="1:10" x14ac:dyDescent="0.3">
      <c r="A80" t="s">
        <v>95</v>
      </c>
      <c r="B80" s="3"/>
      <c r="C80" s="3"/>
      <c r="D80" s="4"/>
      <c r="E80" s="4"/>
      <c r="F80" s="3"/>
      <c r="H80" t="s">
        <v>30</v>
      </c>
      <c r="I80" t="s">
        <v>105</v>
      </c>
      <c r="J80">
        <v>3</v>
      </c>
    </row>
    <row r="81" spans="1:10" x14ac:dyDescent="0.3">
      <c r="A81" t="s">
        <v>61</v>
      </c>
      <c r="B81" s="3"/>
      <c r="C81" s="3"/>
      <c r="D81" s="4"/>
      <c r="E81" s="4"/>
      <c r="F81" s="3"/>
      <c r="H81" t="s">
        <v>30</v>
      </c>
      <c r="I81" t="s">
        <v>105</v>
      </c>
      <c r="J81">
        <v>4</v>
      </c>
    </row>
    <row r="82" spans="1:10" x14ac:dyDescent="0.3">
      <c r="A82" t="s">
        <v>77</v>
      </c>
      <c r="B82" s="3"/>
      <c r="C82" s="3"/>
      <c r="D82" s="4"/>
      <c r="E82" s="4"/>
      <c r="F82" s="3"/>
      <c r="H82" t="s">
        <v>30</v>
      </c>
      <c r="I82" t="s">
        <v>79</v>
      </c>
      <c r="J82">
        <v>1</v>
      </c>
    </row>
    <row r="83" spans="1:10" x14ac:dyDescent="0.3">
      <c r="A83" t="s">
        <v>78</v>
      </c>
      <c r="B83" s="3"/>
      <c r="C83" s="3"/>
      <c r="D83" s="4"/>
      <c r="E83" s="4"/>
      <c r="F83" s="3"/>
      <c r="H83" t="s">
        <v>30</v>
      </c>
      <c r="I83" t="s">
        <v>79</v>
      </c>
      <c r="J83">
        <v>2</v>
      </c>
    </row>
    <row r="84" spans="1:10" x14ac:dyDescent="0.3">
      <c r="A84" t="s">
        <v>74</v>
      </c>
      <c r="B84" s="3"/>
      <c r="C84" s="3"/>
      <c r="D84" s="4"/>
      <c r="E84" s="4"/>
      <c r="F84" s="3"/>
      <c r="H84" t="s">
        <v>30</v>
      </c>
      <c r="I84" t="s">
        <v>72</v>
      </c>
      <c r="J84">
        <v>1</v>
      </c>
    </row>
    <row r="85" spans="1:10" x14ac:dyDescent="0.3">
      <c r="A85" t="s">
        <v>75</v>
      </c>
      <c r="B85" s="3">
        <v>0.61104196833070801</v>
      </c>
      <c r="C85" s="3">
        <v>0.28099172004414302</v>
      </c>
      <c r="D85" s="4">
        <f>B85-C85*1.96</f>
        <v>6.0298197044187707E-2</v>
      </c>
      <c r="E85" s="4">
        <f>B85+1.96*C85</f>
        <v>1.1617857396172284</v>
      </c>
      <c r="F85" s="3">
        <v>2.9867707095038099E-2</v>
      </c>
      <c r="G85" s="3">
        <f t="shared" ref="G85:G86" si="16">IF(F85&lt;0.05,1,0)</f>
        <v>1</v>
      </c>
      <c r="H85" t="s">
        <v>30</v>
      </c>
      <c r="I85" t="s">
        <v>72</v>
      </c>
      <c r="J85">
        <v>2</v>
      </c>
    </row>
    <row r="86" spans="1:10" x14ac:dyDescent="0.3">
      <c r="A86" t="s">
        <v>73</v>
      </c>
      <c r="B86" s="3">
        <v>1.58645852873853</v>
      </c>
      <c r="C86" s="3">
        <v>0.33588606124700698</v>
      </c>
      <c r="D86" s="4">
        <f>B86-C86*1.96</f>
        <v>0.92812184869439629</v>
      </c>
      <c r="E86" s="4">
        <f>B86+1.96*C86</f>
        <v>2.2447952087826639</v>
      </c>
      <c r="F86" s="3">
        <v>2.6130944800232598E-6</v>
      </c>
      <c r="G86" s="3">
        <f t="shared" si="16"/>
        <v>1</v>
      </c>
      <c r="H86" t="s">
        <v>30</v>
      </c>
      <c r="I86" t="s">
        <v>72</v>
      </c>
      <c r="J86">
        <v>3</v>
      </c>
    </row>
    <row r="87" spans="1:10" x14ac:dyDescent="0.3">
      <c r="A87" t="s">
        <v>63</v>
      </c>
      <c r="B87" s="3"/>
      <c r="C87" s="3"/>
      <c r="D87" s="4"/>
      <c r="E87" s="4"/>
      <c r="F87" s="3"/>
      <c r="H87" t="s">
        <v>30</v>
      </c>
      <c r="I87" t="s">
        <v>62</v>
      </c>
      <c r="J87">
        <v>1</v>
      </c>
    </row>
    <row r="88" spans="1:10" x14ac:dyDescent="0.3">
      <c r="A88" t="s">
        <v>64</v>
      </c>
      <c r="B88" s="3">
        <v>-0.53594956870186095</v>
      </c>
      <c r="C88" s="3">
        <v>0.25162747225282001</v>
      </c>
      <c r="D88" s="4">
        <f t="shared" ref="D88:D89" si="17">B88-C88*1.96</f>
        <v>-1.0291394143173882</v>
      </c>
      <c r="E88" s="4">
        <f t="shared" ref="E88:E89" si="18">B88+1.96*C88</f>
        <v>-4.2759723086333745E-2</v>
      </c>
      <c r="F88" s="3">
        <v>3.3392758316240202E-2</v>
      </c>
      <c r="G88" s="3">
        <f t="shared" ref="G88:G90" si="19">IF(F88&lt;0.05,1,0)</f>
        <v>1</v>
      </c>
      <c r="H88" t="s">
        <v>30</v>
      </c>
      <c r="I88" t="s">
        <v>62</v>
      </c>
      <c r="J88">
        <v>2</v>
      </c>
    </row>
    <row r="89" spans="1:10" x14ac:dyDescent="0.3">
      <c r="A89" t="s">
        <v>65</v>
      </c>
      <c r="B89" s="3">
        <v>-0.622015108139367</v>
      </c>
      <c r="C89" s="3">
        <v>0.29210184321342603</v>
      </c>
      <c r="D89" s="4">
        <f t="shared" si="17"/>
        <v>-1.194534720837682</v>
      </c>
      <c r="E89" s="4">
        <f t="shared" si="18"/>
        <v>-4.9495495441052029E-2</v>
      </c>
      <c r="F89" s="3">
        <v>3.3433053579838501E-2</v>
      </c>
      <c r="G89" s="3">
        <f t="shared" si="19"/>
        <v>1</v>
      </c>
      <c r="H89" t="s">
        <v>30</v>
      </c>
      <c r="I89" t="s">
        <v>62</v>
      </c>
      <c r="J89">
        <v>3</v>
      </c>
    </row>
    <row r="90" spans="1:10" x14ac:dyDescent="0.3">
      <c r="A90" t="s">
        <v>103</v>
      </c>
      <c r="B90" s="3">
        <v>0.28831793923843002</v>
      </c>
      <c r="C90" s="3">
        <v>1.80762739106437E-2</v>
      </c>
      <c r="D90" s="4">
        <f>B90-C90*1.96</f>
        <v>0.25288844237356839</v>
      </c>
      <c r="E90" s="4">
        <f>B90+1.96*C90</f>
        <v>0.32374743610329165</v>
      </c>
      <c r="F90" s="3">
        <v>8.2629662340269506E-52</v>
      </c>
      <c r="G90" s="3">
        <f t="shared" si="19"/>
        <v>1</v>
      </c>
      <c r="H90" t="s">
        <v>30</v>
      </c>
      <c r="I90" t="s">
        <v>103</v>
      </c>
      <c r="J90">
        <v>1</v>
      </c>
    </row>
    <row r="91" spans="1:10" x14ac:dyDescent="0.3">
      <c r="A91" t="s">
        <v>66</v>
      </c>
      <c r="B91" s="3"/>
      <c r="C91" s="3"/>
      <c r="D91" s="4"/>
      <c r="E91" s="4"/>
      <c r="F91" s="3"/>
      <c r="H91" t="s">
        <v>30</v>
      </c>
      <c r="I91" t="s">
        <v>104</v>
      </c>
      <c r="J91">
        <v>1</v>
      </c>
    </row>
    <row r="92" spans="1:10" x14ac:dyDescent="0.3">
      <c r="A92" t="s">
        <v>67</v>
      </c>
      <c r="B92" s="3">
        <v>-0.391673808223023</v>
      </c>
      <c r="C92" s="3">
        <v>0.37637030481519301</v>
      </c>
      <c r="D92" s="4">
        <f t="shared" ref="D92:D97" si="20">B92-C92*1.96</f>
        <v>-1.1293596056608013</v>
      </c>
      <c r="E92" s="4">
        <f t="shared" ref="E92:E97" si="21">B92+1.96*C92</f>
        <v>0.34601198921475529</v>
      </c>
      <c r="F92" s="3">
        <v>0.29825562319187598</v>
      </c>
      <c r="G92" s="3">
        <f t="shared" ref="G92:G97" si="22">IF(F92&lt;0.05,1,0)</f>
        <v>0</v>
      </c>
      <c r="H92" t="s">
        <v>30</v>
      </c>
      <c r="I92" t="s">
        <v>104</v>
      </c>
      <c r="J92">
        <v>2</v>
      </c>
    </row>
    <row r="93" spans="1:10" x14ac:dyDescent="0.3">
      <c r="A93" t="s">
        <v>68</v>
      </c>
      <c r="B93" s="3">
        <v>-0.68232386817179003</v>
      </c>
      <c r="C93" s="3">
        <v>0.30143535553668999</v>
      </c>
      <c r="D93" s="4">
        <f t="shared" si="20"/>
        <v>-1.2731371650237024</v>
      </c>
      <c r="E93" s="4">
        <f t="shared" si="21"/>
        <v>-9.1510571319877609E-2</v>
      </c>
      <c r="F93" s="3">
        <v>2.3788805868227601E-2</v>
      </c>
      <c r="G93" s="3">
        <f t="shared" si="22"/>
        <v>1</v>
      </c>
      <c r="H93" t="s">
        <v>30</v>
      </c>
      <c r="I93" t="s">
        <v>104</v>
      </c>
      <c r="J93">
        <v>3</v>
      </c>
    </row>
    <row r="94" spans="1:10" x14ac:dyDescent="0.3">
      <c r="A94" t="s">
        <v>98</v>
      </c>
      <c r="B94" s="3">
        <v>-0.36760995225620102</v>
      </c>
      <c r="C94" s="3">
        <v>0.13350918326672701</v>
      </c>
      <c r="D94" s="4">
        <f t="shared" si="20"/>
        <v>-0.62928795145898597</v>
      </c>
      <c r="E94" s="4">
        <f t="shared" si="21"/>
        <v>-0.10593195305341607</v>
      </c>
      <c r="F94" s="3">
        <v>5.9917271059003697E-3</v>
      </c>
      <c r="G94" s="3">
        <f t="shared" si="22"/>
        <v>1</v>
      </c>
      <c r="H94" t="s">
        <v>30</v>
      </c>
      <c r="I94" t="s">
        <v>71</v>
      </c>
      <c r="J94">
        <v>1</v>
      </c>
    </row>
    <row r="95" spans="1:10" x14ac:dyDescent="0.3">
      <c r="A95" t="s">
        <v>99</v>
      </c>
      <c r="B95" s="3">
        <v>0.19633505517116101</v>
      </c>
      <c r="C95" s="3">
        <v>2.2963968503365399E-2</v>
      </c>
      <c r="D95" s="4">
        <f t="shared" si="20"/>
        <v>0.15132567690456483</v>
      </c>
      <c r="E95" s="4">
        <f t="shared" si="21"/>
        <v>0.24134443343775719</v>
      </c>
      <c r="F95" s="3">
        <v>3.9549621034132099E-17</v>
      </c>
      <c r="G95" s="3">
        <f t="shared" si="22"/>
        <v>1</v>
      </c>
      <c r="H95" t="s">
        <v>30</v>
      </c>
      <c r="I95" t="s">
        <v>71</v>
      </c>
      <c r="J95">
        <v>2</v>
      </c>
    </row>
    <row r="96" spans="1:10" x14ac:dyDescent="0.3">
      <c r="A96" t="s">
        <v>100</v>
      </c>
      <c r="B96" s="3">
        <v>-0.15806774038348601</v>
      </c>
      <c r="C96" s="3">
        <v>5.2849329118885902E-2</v>
      </c>
      <c r="D96" s="4">
        <f t="shared" si="20"/>
        <v>-0.26165242545650236</v>
      </c>
      <c r="E96" s="4">
        <f t="shared" si="21"/>
        <v>-5.4483055310469639E-2</v>
      </c>
      <c r="F96" s="3">
        <v>2.8417321281514201E-3</v>
      </c>
      <c r="G96" s="3">
        <f t="shared" si="22"/>
        <v>1</v>
      </c>
      <c r="H96" t="s">
        <v>30</v>
      </c>
      <c r="I96" t="s">
        <v>71</v>
      </c>
      <c r="J96">
        <v>3</v>
      </c>
    </row>
    <row r="97" spans="1:10" x14ac:dyDescent="0.3">
      <c r="A97" t="s">
        <v>89</v>
      </c>
      <c r="B97" s="3">
        <v>-0.316561276392122</v>
      </c>
      <c r="C97" s="3">
        <v>3.86414632292802E-2</v>
      </c>
      <c r="D97" s="4">
        <f t="shared" si="20"/>
        <v>-0.39229854432151118</v>
      </c>
      <c r="E97" s="4">
        <f t="shared" si="21"/>
        <v>-0.24082400846273283</v>
      </c>
      <c r="F97" s="3">
        <v>6.8807834903116603E-16</v>
      </c>
      <c r="G97" s="3">
        <f t="shared" si="22"/>
        <v>1</v>
      </c>
      <c r="H97" t="s">
        <v>30</v>
      </c>
      <c r="I97" t="s">
        <v>71</v>
      </c>
      <c r="J97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4519C-F214-405D-A009-5C54B872E4DD}">
  <dimension ref="C1:E16"/>
  <sheetViews>
    <sheetView workbookViewId="0">
      <selection activeCell="G23" sqref="G23"/>
    </sheetView>
  </sheetViews>
  <sheetFormatPr defaultRowHeight="14.4" x14ac:dyDescent="0.3"/>
  <cols>
    <col min="3" max="3" width="15.109375" bestFit="1" customWidth="1"/>
  </cols>
  <sheetData>
    <row r="1" spans="3:5" x14ac:dyDescent="0.3">
      <c r="E1" s="10" t="s">
        <v>114</v>
      </c>
    </row>
    <row r="2" spans="3:5" ht="18" x14ac:dyDescent="0.35">
      <c r="C2" s="1" t="s">
        <v>25</v>
      </c>
      <c r="D2" s="1" t="s">
        <v>111</v>
      </c>
      <c r="E2" s="1" t="s">
        <v>112</v>
      </c>
    </row>
    <row r="3" spans="3:5" x14ac:dyDescent="0.3">
      <c r="C3" t="s">
        <v>106</v>
      </c>
      <c r="D3" s="3">
        <v>0.29482758620689697</v>
      </c>
      <c r="E3" s="9">
        <f>D3*100</f>
        <v>29.482758620689697</v>
      </c>
    </row>
    <row r="4" spans="3:5" x14ac:dyDescent="0.3">
      <c r="C4" t="s">
        <v>107</v>
      </c>
      <c r="D4" s="3">
        <v>7.5862068965517199E-2</v>
      </c>
      <c r="E4" s="9">
        <f t="shared" ref="E4:E7" si="0">D4*100</f>
        <v>7.5862068965517198</v>
      </c>
    </row>
    <row r="5" spans="3:5" x14ac:dyDescent="0.3">
      <c r="C5" t="s">
        <v>108</v>
      </c>
      <c r="D5" s="3">
        <v>0.21379310344827601</v>
      </c>
      <c r="E5" s="9">
        <f t="shared" si="0"/>
        <v>21.379310344827601</v>
      </c>
    </row>
    <row r="6" spans="3:5" x14ac:dyDescent="0.3">
      <c r="C6" t="s">
        <v>109</v>
      </c>
      <c r="D6" s="3">
        <v>0.12758620689655201</v>
      </c>
      <c r="E6" s="9">
        <f t="shared" si="0"/>
        <v>12.758620689655201</v>
      </c>
    </row>
    <row r="7" spans="3:5" x14ac:dyDescent="0.3">
      <c r="C7" t="s">
        <v>110</v>
      </c>
      <c r="D7" s="3">
        <v>0.28793103448275897</v>
      </c>
      <c r="E7" s="9">
        <f t="shared" si="0"/>
        <v>28.793103448275897</v>
      </c>
    </row>
    <row r="8" spans="3:5" x14ac:dyDescent="0.3">
      <c r="C8" t="s">
        <v>113</v>
      </c>
      <c r="D8" s="3"/>
      <c r="E8" s="9"/>
    </row>
    <row r="9" spans="3:5" x14ac:dyDescent="0.3">
      <c r="D9" s="3"/>
    </row>
    <row r="10" spans="3:5" ht="18" x14ac:dyDescent="0.35">
      <c r="C10" s="1" t="s">
        <v>29</v>
      </c>
      <c r="D10" s="11" t="s">
        <v>111</v>
      </c>
      <c r="E10" s="1" t="s">
        <v>112</v>
      </c>
    </row>
    <row r="11" spans="3:5" x14ac:dyDescent="0.3">
      <c r="C11" t="s">
        <v>106</v>
      </c>
      <c r="D11" s="3">
        <v>0.299137931034483</v>
      </c>
      <c r="E11" s="9">
        <f t="shared" ref="E11:E15" si="1">D11*100</f>
        <v>29.913793103448299</v>
      </c>
    </row>
    <row r="12" spans="3:5" x14ac:dyDescent="0.3">
      <c r="C12" t="s">
        <v>107</v>
      </c>
      <c r="D12" s="3">
        <v>0.11896551724137901</v>
      </c>
      <c r="E12" s="9">
        <f t="shared" si="1"/>
        <v>11.8965517241379</v>
      </c>
    </row>
    <row r="13" spans="3:5" x14ac:dyDescent="0.3">
      <c r="C13" t="s">
        <v>108</v>
      </c>
      <c r="D13" s="3">
        <v>0.229310344827586</v>
      </c>
      <c r="E13" s="9">
        <f t="shared" si="1"/>
        <v>22.931034482758601</v>
      </c>
    </row>
    <row r="14" spans="3:5" x14ac:dyDescent="0.3">
      <c r="C14" t="s">
        <v>109</v>
      </c>
      <c r="D14" s="3">
        <v>0.125</v>
      </c>
      <c r="E14" s="9">
        <f t="shared" si="1"/>
        <v>12.5</v>
      </c>
    </row>
    <row r="15" spans="3:5" x14ac:dyDescent="0.3">
      <c r="C15" t="s">
        <v>110</v>
      </c>
      <c r="D15" s="3">
        <v>0.22758620689655201</v>
      </c>
      <c r="E15" s="9">
        <f t="shared" si="1"/>
        <v>22.758620689655203</v>
      </c>
    </row>
    <row r="16" spans="3:5" x14ac:dyDescent="0.3">
      <c r="E16" s="9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gression models</vt:lpstr>
      <vt:lpstr>Graphs</vt:lpstr>
      <vt:lpstr>Factor associations</vt:lpstr>
      <vt:lpstr>Prevalence</vt:lpstr>
    </vt:vector>
  </TitlesOfParts>
  <Company>Edge Hi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inuddin</dc:creator>
  <cp:lastModifiedBy>Shaun Liverpool</cp:lastModifiedBy>
  <dcterms:created xsi:type="dcterms:W3CDTF">2022-07-14T17:40:21Z</dcterms:created>
  <dcterms:modified xsi:type="dcterms:W3CDTF">2022-10-22T16:01:13Z</dcterms:modified>
</cp:coreProperties>
</file>